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440" windowHeight="10935"/>
  </bookViews>
  <sheets>
    <sheet name="HC markers" sheetId="1" r:id="rId1"/>
    <sheet name="ENSC markers" sheetId="2" r:id="rId2"/>
  </sheets>
  <calcPr calcId="145621"/>
</workbook>
</file>

<file path=xl/calcChain.xml><?xml version="1.0" encoding="utf-8"?>
<calcChain xmlns="http://schemas.openxmlformats.org/spreadsheetml/2006/main">
  <c r="V38" i="2" l="1"/>
  <c r="W40" i="2"/>
  <c r="V40" i="2"/>
  <c r="W30" i="2"/>
  <c r="V30" i="2"/>
  <c r="W33" i="2"/>
  <c r="V33" i="2"/>
  <c r="W34" i="2"/>
  <c r="V34" i="2"/>
  <c r="W17" i="2"/>
  <c r="V17" i="2"/>
  <c r="W32" i="2"/>
  <c r="V32" i="2"/>
  <c r="W7" i="2"/>
  <c r="V7" i="2"/>
  <c r="W26" i="2"/>
  <c r="V26" i="2"/>
  <c r="W12" i="2"/>
  <c r="V12" i="2"/>
  <c r="W25" i="2"/>
  <c r="V25" i="2"/>
  <c r="W29" i="2"/>
  <c r="V29" i="2"/>
  <c r="W28" i="2"/>
  <c r="V28" i="2"/>
  <c r="W31" i="2"/>
  <c r="V31" i="2"/>
  <c r="W39" i="2"/>
  <c r="V39" i="2"/>
  <c r="W14" i="2"/>
  <c r="V14" i="2"/>
  <c r="W6" i="2"/>
  <c r="V6" i="2"/>
  <c r="W5" i="2"/>
  <c r="V5" i="2"/>
  <c r="W8" i="2"/>
  <c r="V8" i="2"/>
  <c r="W16" i="2"/>
  <c r="V16" i="2"/>
  <c r="W21" i="2"/>
  <c r="V21" i="2"/>
  <c r="W9" i="2"/>
  <c r="V9" i="2"/>
  <c r="W20" i="2"/>
  <c r="V20" i="2"/>
  <c r="W3" i="2"/>
  <c r="V3" i="2"/>
  <c r="W2" i="2"/>
  <c r="V2" i="2"/>
  <c r="W15" i="2"/>
  <c r="V15" i="2"/>
  <c r="W24" i="2"/>
  <c r="V24" i="2"/>
  <c r="W18" i="2"/>
  <c r="V18" i="2"/>
  <c r="W23" i="2"/>
  <c r="V23" i="2"/>
  <c r="W35" i="2"/>
  <c r="V35" i="2"/>
  <c r="W13" i="2"/>
  <c r="V13" i="2"/>
  <c r="W19" i="2"/>
  <c r="V19" i="2"/>
  <c r="W36" i="2"/>
  <c r="V36" i="2"/>
  <c r="W27" i="2"/>
  <c r="V27" i="2"/>
  <c r="W4" i="2"/>
  <c r="V4" i="2"/>
  <c r="W11" i="2"/>
  <c r="V11" i="2"/>
  <c r="W10" i="2"/>
  <c r="V10" i="2"/>
  <c r="W38" i="2"/>
  <c r="W37" i="2"/>
  <c r="V37" i="2"/>
  <c r="W22" i="2"/>
  <c r="V22" i="2"/>
</calcChain>
</file>

<file path=xl/sharedStrings.xml><?xml version="1.0" encoding="utf-8"?>
<sst xmlns="http://schemas.openxmlformats.org/spreadsheetml/2006/main" count="970" uniqueCount="305">
  <si>
    <t>probeid</t>
  </si>
  <si>
    <t>TargetID</t>
  </si>
  <si>
    <t>geneid</t>
  </si>
  <si>
    <t>HC.c.1</t>
  </si>
  <si>
    <t>HC.c.2</t>
  </si>
  <si>
    <t>HC.c.3</t>
  </si>
  <si>
    <t>ENSC.c.1</t>
  </si>
  <si>
    <t>ENSC.c.2</t>
  </si>
  <si>
    <t>ENSC.c.3</t>
  </si>
  <si>
    <t>NEC.c.1</t>
  </si>
  <si>
    <t>NEC.c.2</t>
  </si>
  <si>
    <t>NEC.c.3</t>
  </si>
  <si>
    <t>HC.v.1</t>
  </si>
  <si>
    <t>HC.v.2</t>
  </si>
  <si>
    <t>HC.v.3</t>
  </si>
  <si>
    <t>ENSC.v.1</t>
  </si>
  <si>
    <t>ENSC.v.2</t>
  </si>
  <si>
    <t>ENSC.v.3</t>
  </si>
  <si>
    <t>NEC.v.1</t>
  </si>
  <si>
    <t>NEC.v.2</t>
  </si>
  <si>
    <t>NEC.v.3</t>
  </si>
  <si>
    <t>1500001A10RIK</t>
  </si>
  <si>
    <t>na</t>
  </si>
  <si>
    <t>2510049J12RIK</t>
  </si>
  <si>
    <t>2810011L19RIK</t>
  </si>
  <si>
    <t>4932411E22RIK</t>
  </si>
  <si>
    <t>5031409G23</t>
  </si>
  <si>
    <t>5330432B20RIK</t>
  </si>
  <si>
    <t>6530403H02RIK</t>
  </si>
  <si>
    <t>9330137I11RIK</t>
  </si>
  <si>
    <t>9330179O15RIK</t>
  </si>
  <si>
    <t>ACBD7</t>
  </si>
  <si>
    <t>ANKFN1</t>
  </si>
  <si>
    <t>ATOH1</t>
  </si>
  <si>
    <t>B230396O12RIK</t>
  </si>
  <si>
    <t>CELSR3</t>
  </si>
  <si>
    <t>CHRNA1</t>
  </si>
  <si>
    <t>CHRNA10</t>
  </si>
  <si>
    <t>CHRNA9</t>
  </si>
  <si>
    <t>CLRN1</t>
  </si>
  <si>
    <t>CYP11A1</t>
  </si>
  <si>
    <t>DEFB25</t>
  </si>
  <si>
    <t>DFNB59</t>
  </si>
  <si>
    <t>DLK2</t>
  </si>
  <si>
    <t>DLL3</t>
  </si>
  <si>
    <t>DYSFIP1</t>
  </si>
  <si>
    <t>FCHO1</t>
  </si>
  <si>
    <t>GCA</t>
  </si>
  <si>
    <t>GM687</t>
  </si>
  <si>
    <t>GM904</t>
  </si>
  <si>
    <t>GRP</t>
  </si>
  <si>
    <t>GRXCR1</t>
  </si>
  <si>
    <t>GRXCR2</t>
  </si>
  <si>
    <t>LHX3</t>
  </si>
  <si>
    <t>LOC100040159</t>
  </si>
  <si>
    <t>LOC100047046</t>
  </si>
  <si>
    <t>LOC381269</t>
  </si>
  <si>
    <t>LOC381375</t>
  </si>
  <si>
    <t>LOC382165</t>
  </si>
  <si>
    <t>LOC547380</t>
  </si>
  <si>
    <t>MMP24</t>
  </si>
  <si>
    <t>MORN5</t>
  </si>
  <si>
    <t>MREG</t>
  </si>
  <si>
    <t>MSLNL</t>
  </si>
  <si>
    <t>MYO3B</t>
  </si>
  <si>
    <t>NEUROD6</t>
  </si>
  <si>
    <t>NHLH1</t>
  </si>
  <si>
    <t>NRXN3</t>
  </si>
  <si>
    <t>PDZD7</t>
  </si>
  <si>
    <t>RASD2</t>
  </si>
  <si>
    <t>RIMBP2</t>
  </si>
  <si>
    <t>SCN11A</t>
  </si>
  <si>
    <t>SCN3B</t>
  </si>
  <si>
    <t>STRC</t>
  </si>
  <si>
    <t>THSD7B</t>
  </si>
  <si>
    <t>TMEM91</t>
  </si>
  <si>
    <t>TMPRSS7</t>
  </si>
  <si>
    <t>TOMT</t>
  </si>
  <si>
    <t>TRIM36</t>
  </si>
  <si>
    <t>USH3A</t>
  </si>
  <si>
    <t>1700003M02RIK</t>
  </si>
  <si>
    <t>1700027A23RIK</t>
  </si>
  <si>
    <t>2210020M01RIK</t>
  </si>
  <si>
    <t>3100002J23RIK</t>
  </si>
  <si>
    <t>4930528G09RIK</t>
  </si>
  <si>
    <t>AP3B2</t>
  </si>
  <si>
    <t>BC030476</t>
  </si>
  <si>
    <t>BDNF</t>
  </si>
  <si>
    <t>CCDC108</t>
  </si>
  <si>
    <t>CCDC65</t>
  </si>
  <si>
    <t>ELFN1</t>
  </si>
  <si>
    <t>ELMOD1</t>
  </si>
  <si>
    <t>ESPN</t>
  </si>
  <si>
    <t>FANK1</t>
  </si>
  <si>
    <t>FGF5</t>
  </si>
  <si>
    <t>FSCN2</t>
  </si>
  <si>
    <t>GM851</t>
  </si>
  <si>
    <t>GM969</t>
  </si>
  <si>
    <t>GPR155</t>
  </si>
  <si>
    <t>KNCN</t>
  </si>
  <si>
    <t>LOC383709</t>
  </si>
  <si>
    <t>LOXHD1</t>
  </si>
  <si>
    <t>MYO15</t>
  </si>
  <si>
    <t>OTOF</t>
  </si>
  <si>
    <t>PCSK5</t>
  </si>
  <si>
    <t>PTPRQ</t>
  </si>
  <si>
    <t>SMPX</t>
  </si>
  <si>
    <t>SPAG6</t>
  </si>
  <si>
    <t>TJAP1</t>
  </si>
  <si>
    <t>WDR16</t>
  </si>
  <si>
    <t>XIRP2</t>
  </si>
  <si>
    <t>1700013E18RIK</t>
  </si>
  <si>
    <t>2300002D11RIK</t>
  </si>
  <si>
    <t>2610307O08RIK</t>
  </si>
  <si>
    <t>4922501L14RIK</t>
  </si>
  <si>
    <t>4930470P17RIK</t>
  </si>
  <si>
    <t>5330437I02RIK</t>
  </si>
  <si>
    <t>6330404F12RIK</t>
  </si>
  <si>
    <t>7530404M11RIK</t>
  </si>
  <si>
    <t>9130422G05RIK</t>
  </si>
  <si>
    <t>ARHGDIG</t>
  </si>
  <si>
    <t>B3GALT5</t>
  </si>
  <si>
    <t>B3GNT8</t>
  </si>
  <si>
    <t>BARHL1</t>
  </si>
  <si>
    <t>C230078M08RIK</t>
  </si>
  <si>
    <t>C730029A08RIK</t>
  </si>
  <si>
    <t>CACNG5</t>
  </si>
  <si>
    <t>CCDC88B</t>
  </si>
  <si>
    <t>CCL21A</t>
  </si>
  <si>
    <t>CCL21C</t>
  </si>
  <si>
    <t>CD164L2</t>
  </si>
  <si>
    <t>CIB2</t>
  </si>
  <si>
    <t>CLN6</t>
  </si>
  <si>
    <t>CORO2A</t>
  </si>
  <si>
    <t>D330017J20RIK</t>
  </si>
  <si>
    <t>DCTN3</t>
  </si>
  <si>
    <t>EG328644</t>
  </si>
  <si>
    <t>EG631797</t>
  </si>
  <si>
    <t>FAIM2</t>
  </si>
  <si>
    <t>FANCA</t>
  </si>
  <si>
    <t>GPR156</t>
  </si>
  <si>
    <t>GPR98</t>
  </si>
  <si>
    <t>INSM1</t>
  </si>
  <si>
    <t>KCNF1</t>
  </si>
  <si>
    <t>LOC238726</t>
  </si>
  <si>
    <t>LOC639928</t>
  </si>
  <si>
    <t>LOC672663</t>
  </si>
  <si>
    <t>NIN</t>
  </si>
  <si>
    <t>NRSN1</t>
  </si>
  <si>
    <t>PACSIN1</t>
  </si>
  <si>
    <t>PAQR9</t>
  </si>
  <si>
    <t>PCP4L1</t>
  </si>
  <si>
    <t>PPP1R14A</t>
  </si>
  <si>
    <t>RAB3B</t>
  </si>
  <si>
    <t>RYR2</t>
  </si>
  <si>
    <t>SLC26A5</t>
  </si>
  <si>
    <t>SLC7A14</t>
  </si>
  <si>
    <t>SLC9A9</t>
  </si>
  <si>
    <t>SMTN</t>
  </si>
  <si>
    <t>TRIM45</t>
  </si>
  <si>
    <t>ZFP276</t>
  </si>
  <si>
    <t>1110017D15RIK</t>
  </si>
  <si>
    <t>1700026D08RIK</t>
  </si>
  <si>
    <t>2310076L09RIK</t>
  </si>
  <si>
    <t>A130066N16RIK</t>
  </si>
  <si>
    <t>ARMC3</t>
  </si>
  <si>
    <t>CABP2</t>
  </si>
  <si>
    <t>CCDC19</t>
  </si>
  <si>
    <t>CXCL14</t>
  </si>
  <si>
    <t>D930008O12RIK</t>
  </si>
  <si>
    <t>EGFP</t>
  </si>
  <si>
    <t>FN3K</t>
  </si>
  <si>
    <t>GFI1</t>
  </si>
  <si>
    <t>GM1060</t>
  </si>
  <si>
    <t>GPX2</t>
  </si>
  <si>
    <t>POU2AF1</t>
  </si>
  <si>
    <t>SLC8A1</t>
  </si>
  <si>
    <t>WFDC12</t>
  </si>
  <si>
    <t>2700090O03RIK</t>
  </si>
  <si>
    <t>ACCN2</t>
  </si>
  <si>
    <t>ATP8A2</t>
  </si>
  <si>
    <t>CHGA</t>
  </si>
  <si>
    <t>CHGB</t>
  </si>
  <si>
    <t>CHRNB2</t>
  </si>
  <si>
    <t>CPNE9</t>
  </si>
  <si>
    <t>EG330070</t>
  </si>
  <si>
    <t>GABRB3</t>
  </si>
  <si>
    <t>GDAP1</t>
  </si>
  <si>
    <t>KCNMB2</t>
  </si>
  <si>
    <t>MYT1</t>
  </si>
  <si>
    <t>P2RX3</t>
  </si>
  <si>
    <t>PCDH8</t>
  </si>
  <si>
    <t>PLCH2</t>
  </si>
  <si>
    <t>PVALB</t>
  </si>
  <si>
    <t>SCG3</t>
  </si>
  <si>
    <t>SULT4A1</t>
  </si>
  <si>
    <t>TNC</t>
  </si>
  <si>
    <t>1600029I14RIK</t>
  </si>
  <si>
    <t>1700009P17RIK</t>
  </si>
  <si>
    <t>1700024G13RIK</t>
  </si>
  <si>
    <t>1700129I04RIK</t>
  </si>
  <si>
    <t>2010001J22RIK</t>
  </si>
  <si>
    <t>2900006K08RIK</t>
  </si>
  <si>
    <t>3110023G01RIK</t>
  </si>
  <si>
    <t>4833441J24RIK</t>
  </si>
  <si>
    <t>4921513D09RIK</t>
  </si>
  <si>
    <t>4930463G05RIK</t>
  </si>
  <si>
    <t>4930535E21RIK</t>
  </si>
  <si>
    <t>4930579J09RIK</t>
  </si>
  <si>
    <t>4932425I24RIK</t>
  </si>
  <si>
    <t>4932443I19RIK</t>
  </si>
  <si>
    <t>4933415I03RIK</t>
  </si>
  <si>
    <t>4933428D01RIK</t>
  </si>
  <si>
    <t>A230074B11RIK</t>
  </si>
  <si>
    <t>A330037I16RIK</t>
  </si>
  <si>
    <t>ACTC1</t>
  </si>
  <si>
    <t>ANO4</t>
  </si>
  <si>
    <t>APOM</t>
  </si>
  <si>
    <t>ARMC4</t>
  </si>
  <si>
    <t>C330001K17RIK</t>
  </si>
  <si>
    <t>CCDC114</t>
  </si>
  <si>
    <t>D16ERTD642E</t>
  </si>
  <si>
    <t>D630023F18RIK</t>
  </si>
  <si>
    <t>DNAJC5B</t>
  </si>
  <si>
    <t>DNALI1</t>
  </si>
  <si>
    <t>E230025N22RIK</t>
  </si>
  <si>
    <t>EDARADD</t>
  </si>
  <si>
    <t>EG623370</t>
  </si>
  <si>
    <t>FBXO36</t>
  </si>
  <si>
    <t>GM1322</t>
  </si>
  <si>
    <t>IQCG</t>
  </si>
  <si>
    <t>KCNA10</t>
  </si>
  <si>
    <t>KIF9</t>
  </si>
  <si>
    <t>LIPH</t>
  </si>
  <si>
    <t>LOC100046771</t>
  </si>
  <si>
    <t>LOC100047958</t>
  </si>
  <si>
    <t>LOC100048534</t>
  </si>
  <si>
    <t>LOC333088</t>
  </si>
  <si>
    <t>LOC381738</t>
  </si>
  <si>
    <t>LOC382069</t>
  </si>
  <si>
    <t>LOC675572</t>
  </si>
  <si>
    <t>LRRC6</t>
  </si>
  <si>
    <t>LRRC9</t>
  </si>
  <si>
    <t>MDH1B</t>
  </si>
  <si>
    <t>NEF3</t>
  </si>
  <si>
    <t>NEFL</t>
  </si>
  <si>
    <t>NEFM</t>
  </si>
  <si>
    <t>NEK5</t>
  </si>
  <si>
    <t>OCM</t>
  </si>
  <si>
    <t>POLE</t>
  </si>
  <si>
    <t>TCTEX1D1</t>
  </si>
  <si>
    <t>TRIM71</t>
  </si>
  <si>
    <t>TTC24</t>
  </si>
  <si>
    <t>TTC29</t>
  </si>
  <si>
    <t>WDR69</t>
  </si>
  <si>
    <t>ZCCHC12</t>
  </si>
  <si>
    <t>ZFP474</t>
  </si>
  <si>
    <t>IQCD</t>
  </si>
  <si>
    <t>HC.c.marker</t>
  </si>
  <si>
    <t>ENSC.c.marker</t>
  </si>
  <si>
    <t>HC.v.marker</t>
  </si>
  <si>
    <t>ENSC.v.marker</t>
  </si>
  <si>
    <t>4732474O15RIK</t>
  </si>
  <si>
    <t>PTGDS</t>
  </si>
  <si>
    <t>LOC327956</t>
  </si>
  <si>
    <t>LRP2</t>
  </si>
  <si>
    <t>RSPO2</t>
  </si>
  <si>
    <t>GALNT3</t>
  </si>
  <si>
    <t>LOC100048733</t>
  </si>
  <si>
    <t>OC90</t>
  </si>
  <si>
    <t>PLSCR2</t>
  </si>
  <si>
    <t>SLK</t>
  </si>
  <si>
    <t>TTR</t>
  </si>
  <si>
    <t>ATP6V1B1</t>
  </si>
  <si>
    <t>BC021891</t>
  </si>
  <si>
    <t>CRABP1</t>
  </si>
  <si>
    <t>EPYC</t>
  </si>
  <si>
    <t>GALM</t>
  </si>
  <si>
    <t>IGF1</t>
  </si>
  <si>
    <t>MFI2</t>
  </si>
  <si>
    <t>NR2E1</t>
  </si>
  <si>
    <t>PAPPA2</t>
  </si>
  <si>
    <t>PAPSS2</t>
  </si>
  <si>
    <t>RNASE1</t>
  </si>
  <si>
    <t>SPINK5</t>
  </si>
  <si>
    <t>VMO1</t>
  </si>
  <si>
    <t>3110043J09RIK</t>
  </si>
  <si>
    <t>CDH3</t>
  </si>
  <si>
    <t>CDON</t>
  </si>
  <si>
    <t>CLDN8</t>
  </si>
  <si>
    <t>KCNE1</t>
  </si>
  <si>
    <t>LMX1A</t>
  </si>
  <si>
    <t>NOX3</t>
  </si>
  <si>
    <t>OTX2</t>
  </si>
  <si>
    <t>RYA3</t>
  </si>
  <si>
    <t>SCNN1B</t>
  </si>
  <si>
    <t>TACR3</t>
  </si>
  <si>
    <t>4632401N01RIK</t>
  </si>
  <si>
    <t>R.coch.log2</t>
  </si>
  <si>
    <t>R.vest.log2</t>
  </si>
  <si>
    <t>HC.c.rnaseq</t>
  </si>
  <si>
    <t>Non.HC.c.rnaseq</t>
  </si>
  <si>
    <t>HC.v.rnaseq</t>
  </si>
  <si>
    <t>Non.HC.v.rnaseq</t>
  </si>
  <si>
    <t xml:space="preserve">Supplementary Dataset 4: marker genes of inner-ear HC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7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charset val="177"/>
      <scheme val="minor"/>
    </font>
    <font>
      <sz val="18"/>
      <color theme="3"/>
      <name val="Calibri Light"/>
      <family val="2"/>
      <charset val="177"/>
      <scheme val="major"/>
    </font>
    <font>
      <b/>
      <sz val="15"/>
      <color theme="3"/>
      <name val="Calibri"/>
      <family val="2"/>
      <charset val="177"/>
      <scheme val="minor"/>
    </font>
    <font>
      <b/>
      <sz val="13"/>
      <color theme="3"/>
      <name val="Calibri"/>
      <family val="2"/>
      <charset val="177"/>
      <scheme val="minor"/>
    </font>
    <font>
      <b/>
      <sz val="11"/>
      <color theme="3"/>
      <name val="Calibri"/>
      <family val="2"/>
      <charset val="177"/>
      <scheme val="minor"/>
    </font>
    <font>
      <sz val="11"/>
      <color rgb="FF006100"/>
      <name val="Calibri"/>
      <family val="2"/>
      <charset val="177"/>
      <scheme val="minor"/>
    </font>
    <font>
      <sz val="11"/>
      <color rgb="FF9C0006"/>
      <name val="Calibri"/>
      <family val="2"/>
      <charset val="177"/>
      <scheme val="minor"/>
    </font>
    <font>
      <sz val="11"/>
      <color rgb="FF9C6500"/>
      <name val="Calibri"/>
      <family val="2"/>
      <charset val="177"/>
      <scheme val="minor"/>
    </font>
    <font>
      <sz val="11"/>
      <color rgb="FF3F3F76"/>
      <name val="Calibri"/>
      <family val="2"/>
      <charset val="177"/>
      <scheme val="minor"/>
    </font>
    <font>
      <b/>
      <sz val="11"/>
      <color rgb="FF3F3F3F"/>
      <name val="Calibri"/>
      <family val="2"/>
      <charset val="177"/>
      <scheme val="minor"/>
    </font>
    <font>
      <b/>
      <sz val="11"/>
      <color rgb="FFFA7D00"/>
      <name val="Calibri"/>
      <family val="2"/>
      <charset val="177"/>
      <scheme val="minor"/>
    </font>
    <font>
      <sz val="11"/>
      <color rgb="FFFA7D00"/>
      <name val="Calibri"/>
      <family val="2"/>
      <charset val="177"/>
      <scheme val="minor"/>
    </font>
    <font>
      <b/>
      <sz val="11"/>
      <color theme="0"/>
      <name val="Calibri"/>
      <family val="2"/>
      <charset val="177"/>
      <scheme val="minor"/>
    </font>
    <font>
      <sz val="11"/>
      <color rgb="FFFF0000"/>
      <name val="Calibri"/>
      <family val="2"/>
      <charset val="177"/>
      <scheme val="minor"/>
    </font>
    <font>
      <i/>
      <sz val="11"/>
      <color rgb="FF7F7F7F"/>
      <name val="Calibri"/>
      <family val="2"/>
      <charset val="177"/>
      <scheme val="minor"/>
    </font>
    <font>
      <b/>
      <sz val="11"/>
      <color theme="1"/>
      <name val="Calibri"/>
      <family val="2"/>
      <charset val="177"/>
      <scheme val="minor"/>
    </font>
    <font>
      <sz val="11"/>
      <color theme="0"/>
      <name val="Calibri"/>
      <family val="2"/>
      <charset val="177"/>
      <scheme val="minor"/>
    </font>
    <font>
      <b/>
      <sz val="10"/>
      <name val="Arial"/>
      <family val="2"/>
    </font>
    <font>
      <b/>
      <sz val="10"/>
      <color rgb="FFC00000"/>
      <name val="Arial"/>
      <family val="2"/>
    </font>
    <font>
      <b/>
      <sz val="10"/>
      <color rgb="FF000099"/>
      <name val="Arial"/>
      <family val="2"/>
    </font>
    <font>
      <b/>
      <sz val="10"/>
      <color rgb="FF660066"/>
      <name val="Arial"/>
      <family val="2"/>
    </font>
    <font>
      <b/>
      <sz val="10"/>
      <color rgb="FFFF0000"/>
      <name val="Arial"/>
      <family val="2"/>
    </font>
    <font>
      <b/>
      <sz val="10"/>
      <color rgb="FF0000FF"/>
      <name val="Arial"/>
      <family val="2"/>
    </font>
    <font>
      <b/>
      <sz val="10"/>
      <color rgb="FF7030A0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3">
    <xf numFmtId="0" fontId="0" fillId="0" borderId="0" xfId="0"/>
    <xf numFmtId="0" fontId="18" fillId="0" borderId="0" xfId="0" applyFont="1"/>
    <xf numFmtId="164" fontId="20" fillId="0" borderId="0" xfId="0" applyNumberFormat="1" applyFont="1" applyFill="1"/>
    <xf numFmtId="164" fontId="21" fillId="0" borderId="0" xfId="0" applyNumberFormat="1" applyFont="1" applyFill="1"/>
    <xf numFmtId="164" fontId="23" fillId="0" borderId="0" xfId="0" applyNumberFormat="1" applyFont="1" applyFill="1"/>
    <xf numFmtId="164" fontId="24" fillId="0" borderId="0" xfId="0" applyNumberFormat="1" applyFont="1" applyFill="1"/>
    <xf numFmtId="164" fontId="19" fillId="33" borderId="0" xfId="0" applyNumberFormat="1" applyFont="1" applyFill="1"/>
    <xf numFmtId="0" fontId="0" fillId="33" borderId="0" xfId="0" applyFill="1"/>
    <xf numFmtId="164" fontId="22" fillId="33" borderId="0" xfId="0" applyNumberFormat="1" applyFont="1" applyFill="1"/>
    <xf numFmtId="164" fontId="19" fillId="0" borderId="0" xfId="0" applyNumberFormat="1" applyFont="1" applyFill="1"/>
    <xf numFmtId="164" fontId="22" fillId="0" borderId="0" xfId="0" applyNumberFormat="1" applyFont="1" applyFill="1"/>
    <xf numFmtId="164" fontId="0" fillId="0" borderId="0" xfId="0" applyNumberFormat="1"/>
    <xf numFmtId="164" fontId="20" fillId="33" borderId="0" xfId="0" applyNumberFormat="1" applyFont="1" applyFill="1"/>
    <xf numFmtId="164" fontId="0" fillId="33" borderId="0" xfId="0" applyNumberFormat="1" applyFill="1"/>
    <xf numFmtId="164" fontId="23" fillId="33" borderId="0" xfId="0" applyNumberFormat="1" applyFont="1" applyFill="1"/>
    <xf numFmtId="164" fontId="25" fillId="34" borderId="0" xfId="0" applyNumberFormat="1" applyFont="1" applyFill="1"/>
    <xf numFmtId="164" fontId="25" fillId="35" borderId="0" xfId="0" applyNumberFormat="1" applyFont="1" applyFill="1"/>
    <xf numFmtId="164" fontId="26" fillId="34" borderId="0" xfId="0" applyNumberFormat="1" applyFont="1" applyFill="1"/>
    <xf numFmtId="164" fontId="26" fillId="35" borderId="0" xfId="0" applyNumberFormat="1" applyFont="1" applyFill="1"/>
    <xf numFmtId="164" fontId="0" fillId="36" borderId="0" xfId="0" applyNumberFormat="1" applyFill="1"/>
    <xf numFmtId="164" fontId="25" fillId="37" borderId="0" xfId="0" applyNumberFormat="1" applyFont="1" applyFill="1"/>
    <xf numFmtId="164" fontId="18" fillId="0" borderId="0" xfId="0" applyNumberFormat="1" applyFont="1" applyFill="1"/>
    <xf numFmtId="0" fontId="25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78"/>
  <sheetViews>
    <sheetView tabSelected="1" workbookViewId="0">
      <pane ySplit="2" topLeftCell="A3" activePane="bottomLeft" state="frozen"/>
      <selection pane="bottomLeft" activeCell="F9" sqref="F9"/>
    </sheetView>
  </sheetViews>
  <sheetFormatPr defaultRowHeight="15"/>
  <cols>
    <col min="2" max="2" width="13.42578125" customWidth="1"/>
    <col min="4" max="6" width="9.140625" style="7"/>
    <col min="13" max="15" width="9.140625" style="7"/>
    <col min="21" max="23" width="10.7109375" customWidth="1"/>
    <col min="24" max="24" width="10.7109375" style="19" customWidth="1"/>
    <col min="25" max="25" width="9.85546875" style="11" customWidth="1"/>
    <col min="26" max="26" width="9.140625" style="19"/>
    <col min="27" max="29" width="9.140625" style="11"/>
  </cols>
  <sheetData>
    <row r="1" spans="1:29">
      <c r="A1" s="22" t="s">
        <v>304</v>
      </c>
    </row>
    <row r="2" spans="1:29" s="1" customFormat="1">
      <c r="A2" s="1" t="s">
        <v>0</v>
      </c>
      <c r="B2" s="1" t="s">
        <v>1</v>
      </c>
      <c r="C2" s="1" t="s">
        <v>2</v>
      </c>
      <c r="D2" s="6" t="s">
        <v>3</v>
      </c>
      <c r="E2" s="6" t="s">
        <v>4</v>
      </c>
      <c r="F2" s="6" t="s">
        <v>5</v>
      </c>
      <c r="G2" s="2" t="s">
        <v>6</v>
      </c>
      <c r="H2" s="2" t="s">
        <v>7</v>
      </c>
      <c r="I2" s="2" t="s">
        <v>8</v>
      </c>
      <c r="J2" s="3" t="s">
        <v>9</v>
      </c>
      <c r="K2" s="3" t="s">
        <v>10</v>
      </c>
      <c r="L2" s="3" t="s">
        <v>11</v>
      </c>
      <c r="M2" s="8" t="s">
        <v>12</v>
      </c>
      <c r="N2" s="8" t="s">
        <v>13</v>
      </c>
      <c r="O2" s="8" t="s">
        <v>14</v>
      </c>
      <c r="P2" s="4" t="s">
        <v>15</v>
      </c>
      <c r="Q2" s="4" t="s">
        <v>16</v>
      </c>
      <c r="R2" s="4" t="s">
        <v>17</v>
      </c>
      <c r="S2" s="5" t="s">
        <v>18</v>
      </c>
      <c r="T2" s="5" t="s">
        <v>19</v>
      </c>
      <c r="U2" s="5" t="s">
        <v>20</v>
      </c>
      <c r="V2" s="21" t="s">
        <v>258</v>
      </c>
      <c r="W2" s="21" t="s">
        <v>260</v>
      </c>
      <c r="X2" s="20" t="s">
        <v>300</v>
      </c>
      <c r="Y2" s="15" t="s">
        <v>301</v>
      </c>
      <c r="Z2" s="16" t="s">
        <v>302</v>
      </c>
      <c r="AA2" s="16" t="s">
        <v>303</v>
      </c>
      <c r="AB2" s="17" t="s">
        <v>298</v>
      </c>
      <c r="AC2" s="18" t="s">
        <v>299</v>
      </c>
    </row>
    <row r="3" spans="1:29">
      <c r="A3">
        <v>1740639</v>
      </c>
      <c r="B3" t="s">
        <v>99</v>
      </c>
      <c r="C3">
        <v>654462</v>
      </c>
      <c r="D3" s="7">
        <v>339.6</v>
      </c>
      <c r="E3" s="7">
        <v>578.1</v>
      </c>
      <c r="F3" s="7">
        <v>582</v>
      </c>
      <c r="G3">
        <v>89.9</v>
      </c>
      <c r="H3">
        <v>92.4</v>
      </c>
      <c r="I3">
        <v>88.2</v>
      </c>
      <c r="J3">
        <v>90</v>
      </c>
      <c r="K3">
        <v>86.7</v>
      </c>
      <c r="L3">
        <v>86.8</v>
      </c>
      <c r="M3" s="7">
        <v>602.29999999999995</v>
      </c>
      <c r="N3" s="7">
        <v>637</v>
      </c>
      <c r="O3" s="7">
        <v>553.9</v>
      </c>
      <c r="P3">
        <v>85</v>
      </c>
      <c r="Q3">
        <v>93.3</v>
      </c>
      <c r="R3">
        <v>93.3</v>
      </c>
      <c r="S3">
        <v>85.1</v>
      </c>
      <c r="T3">
        <v>91.3</v>
      </c>
      <c r="U3">
        <v>91.6</v>
      </c>
      <c r="V3">
        <v>1</v>
      </c>
      <c r="W3">
        <v>1</v>
      </c>
      <c r="X3" s="19">
        <v>1527.25</v>
      </c>
      <c r="Y3" s="11">
        <v>32.25</v>
      </c>
      <c r="Z3" s="19">
        <v>2354</v>
      </c>
      <c r="AA3" s="11">
        <v>20</v>
      </c>
      <c r="AB3" s="11">
        <v>5.565493269656991</v>
      </c>
      <c r="AC3" s="11">
        <v>6.878970510151083</v>
      </c>
    </row>
    <row r="4" spans="1:29">
      <c r="A4">
        <v>4590112</v>
      </c>
      <c r="B4" t="s">
        <v>69</v>
      </c>
      <c r="C4">
        <v>75141</v>
      </c>
      <c r="D4" s="7">
        <v>1471.1</v>
      </c>
      <c r="E4" s="7">
        <v>2199.4</v>
      </c>
      <c r="F4" s="7">
        <v>1996.3</v>
      </c>
      <c r="G4">
        <v>92.5</v>
      </c>
      <c r="H4">
        <v>95</v>
      </c>
      <c r="I4">
        <v>93.5</v>
      </c>
      <c r="J4">
        <v>94.4</v>
      </c>
      <c r="K4">
        <v>92.7</v>
      </c>
      <c r="L4">
        <v>98.8</v>
      </c>
      <c r="M4" s="7">
        <v>835.1</v>
      </c>
      <c r="N4" s="7">
        <v>1171.0999999999999</v>
      </c>
      <c r="O4" s="7">
        <v>964.9</v>
      </c>
      <c r="P4">
        <v>92.4</v>
      </c>
      <c r="Q4">
        <v>106.6</v>
      </c>
      <c r="R4">
        <v>97.5</v>
      </c>
      <c r="S4">
        <v>90.1</v>
      </c>
      <c r="T4">
        <v>98.8</v>
      </c>
      <c r="U4">
        <v>91.3</v>
      </c>
      <c r="V4">
        <v>1</v>
      </c>
      <c r="W4">
        <v>1</v>
      </c>
      <c r="X4" s="19">
        <v>1257.25</v>
      </c>
      <c r="Y4" s="11">
        <v>27.5</v>
      </c>
      <c r="Z4" s="19">
        <v>1049.75</v>
      </c>
      <c r="AA4" s="11">
        <v>20</v>
      </c>
      <c r="AB4" s="11">
        <v>5.5146961245541251</v>
      </c>
      <c r="AC4" s="11">
        <v>5.7139019779476543</v>
      </c>
    </row>
    <row r="5" spans="1:29">
      <c r="A5">
        <v>2760750</v>
      </c>
      <c r="B5" t="s">
        <v>62</v>
      </c>
      <c r="C5">
        <v>381269</v>
      </c>
      <c r="D5" s="7">
        <v>1068.5</v>
      </c>
      <c r="E5" s="7">
        <v>976.3</v>
      </c>
      <c r="F5" s="7">
        <v>937</v>
      </c>
      <c r="G5">
        <v>113.2</v>
      </c>
      <c r="H5">
        <v>107</v>
      </c>
      <c r="I5">
        <v>98.2</v>
      </c>
      <c r="J5">
        <v>115.2</v>
      </c>
      <c r="K5">
        <v>109.8</v>
      </c>
      <c r="L5">
        <v>115.3</v>
      </c>
      <c r="M5" s="7">
        <v>705.2</v>
      </c>
      <c r="N5" s="7">
        <v>421</v>
      </c>
      <c r="O5" s="7">
        <v>508.5</v>
      </c>
      <c r="P5">
        <v>95.9</v>
      </c>
      <c r="Q5">
        <v>104.1</v>
      </c>
      <c r="R5">
        <v>88.9</v>
      </c>
      <c r="S5">
        <v>100.9</v>
      </c>
      <c r="T5">
        <v>94.9</v>
      </c>
      <c r="U5">
        <v>90.3</v>
      </c>
      <c r="V5">
        <v>1</v>
      </c>
      <c r="W5">
        <v>1</v>
      </c>
      <c r="X5" s="19">
        <v>3844</v>
      </c>
      <c r="Y5" s="11">
        <v>86.75</v>
      </c>
      <c r="Z5" s="19">
        <v>2917.75</v>
      </c>
      <c r="AA5" s="11">
        <v>21.25</v>
      </c>
      <c r="AB5" s="11">
        <v>5.4696007681954892</v>
      </c>
      <c r="AC5" s="11">
        <v>7.1012496234143603</v>
      </c>
    </row>
    <row r="6" spans="1:29">
      <c r="A6">
        <v>430634</v>
      </c>
      <c r="B6" t="s">
        <v>39</v>
      </c>
      <c r="C6">
        <v>229320</v>
      </c>
      <c r="D6" s="7">
        <v>293.5</v>
      </c>
      <c r="E6" s="7">
        <v>399.1</v>
      </c>
      <c r="F6" s="7">
        <v>422.6</v>
      </c>
      <c r="G6">
        <v>100.7</v>
      </c>
      <c r="H6">
        <v>102.6</v>
      </c>
      <c r="I6">
        <v>102.4</v>
      </c>
      <c r="J6">
        <v>97.7</v>
      </c>
      <c r="K6">
        <v>94.2</v>
      </c>
      <c r="L6">
        <v>112.9</v>
      </c>
      <c r="M6" s="7">
        <v>316.7</v>
      </c>
      <c r="N6" s="7">
        <v>450.6</v>
      </c>
      <c r="O6" s="7">
        <v>362.9</v>
      </c>
      <c r="P6">
        <v>100.6</v>
      </c>
      <c r="Q6">
        <v>113.9</v>
      </c>
      <c r="R6">
        <v>110.8</v>
      </c>
      <c r="S6">
        <v>91.4</v>
      </c>
      <c r="T6">
        <v>90.4</v>
      </c>
      <c r="U6">
        <v>95.5</v>
      </c>
      <c r="V6">
        <v>1</v>
      </c>
      <c r="W6">
        <v>1</v>
      </c>
      <c r="X6" s="19">
        <v>1316.5</v>
      </c>
      <c r="Y6" s="11">
        <v>29.75</v>
      </c>
      <c r="Z6" s="19">
        <v>938.25</v>
      </c>
      <c r="AA6" s="11">
        <v>24.5</v>
      </c>
      <c r="AB6" s="11">
        <v>5.4676740427381194</v>
      </c>
      <c r="AC6" s="11">
        <v>5.2591187307717675</v>
      </c>
    </row>
    <row r="7" spans="1:29">
      <c r="A7">
        <v>540136</v>
      </c>
      <c r="B7" t="s">
        <v>39</v>
      </c>
      <c r="C7">
        <v>229320</v>
      </c>
      <c r="D7" s="7">
        <v>489.1</v>
      </c>
      <c r="E7" s="7">
        <v>440.7</v>
      </c>
      <c r="F7" s="7">
        <v>426.4</v>
      </c>
      <c r="G7">
        <v>92.9</v>
      </c>
      <c r="H7">
        <v>90.5</v>
      </c>
      <c r="I7">
        <v>86.5</v>
      </c>
      <c r="J7">
        <v>94</v>
      </c>
      <c r="K7">
        <v>89</v>
      </c>
      <c r="L7">
        <v>102.3</v>
      </c>
      <c r="M7" s="7">
        <v>425.1</v>
      </c>
      <c r="N7" s="7">
        <v>443.2</v>
      </c>
      <c r="O7" s="7">
        <v>290.8</v>
      </c>
      <c r="P7">
        <v>96.1</v>
      </c>
      <c r="Q7">
        <v>105.6</v>
      </c>
      <c r="R7">
        <v>91.4</v>
      </c>
      <c r="S7">
        <v>96.3</v>
      </c>
      <c r="T7">
        <v>88.1</v>
      </c>
      <c r="U7">
        <v>88.8</v>
      </c>
      <c r="V7">
        <v>1</v>
      </c>
      <c r="W7">
        <v>1</v>
      </c>
      <c r="X7" s="19">
        <v>1316.5</v>
      </c>
      <c r="Y7" s="11">
        <v>29.75</v>
      </c>
      <c r="Z7" s="19">
        <v>938.25</v>
      </c>
      <c r="AA7" s="11">
        <v>24.5</v>
      </c>
      <c r="AB7" s="11">
        <v>5.4676740427381194</v>
      </c>
      <c r="AC7" s="11">
        <v>5.2591187307717675</v>
      </c>
    </row>
    <row r="8" spans="1:29">
      <c r="A8">
        <v>1110452</v>
      </c>
      <c r="B8" t="s">
        <v>23</v>
      </c>
      <c r="C8">
        <v>70291</v>
      </c>
      <c r="D8" s="7">
        <v>483.9</v>
      </c>
      <c r="E8" s="7">
        <v>573</v>
      </c>
      <c r="F8" s="7">
        <v>605.6</v>
      </c>
      <c r="G8">
        <v>90.9</v>
      </c>
      <c r="H8">
        <v>91.2</v>
      </c>
      <c r="I8">
        <v>93.2</v>
      </c>
      <c r="J8">
        <v>92.3</v>
      </c>
      <c r="K8">
        <v>87.4</v>
      </c>
      <c r="L8">
        <v>95.9</v>
      </c>
      <c r="M8" s="7">
        <v>399.7</v>
      </c>
      <c r="N8" s="7">
        <v>300.10000000000002</v>
      </c>
      <c r="O8" s="7">
        <v>410.9</v>
      </c>
      <c r="P8">
        <v>86</v>
      </c>
      <c r="Q8">
        <v>98.1</v>
      </c>
      <c r="R8">
        <v>98.1</v>
      </c>
      <c r="S8">
        <v>89.4</v>
      </c>
      <c r="T8">
        <v>88.7</v>
      </c>
      <c r="U8">
        <v>107.7</v>
      </c>
      <c r="V8">
        <v>1</v>
      </c>
      <c r="W8">
        <v>1</v>
      </c>
      <c r="X8" s="19">
        <v>978.5</v>
      </c>
      <c r="Y8" s="11">
        <v>22.5</v>
      </c>
      <c r="Z8" s="19">
        <v>513.75</v>
      </c>
      <c r="AA8" s="11">
        <v>20</v>
      </c>
      <c r="AB8" s="11">
        <v>5.442574944297129</v>
      </c>
      <c r="AC8" s="11">
        <v>4.6829945836816833</v>
      </c>
    </row>
    <row r="9" spans="1:29">
      <c r="A9">
        <v>5290576</v>
      </c>
      <c r="B9" t="s">
        <v>101</v>
      </c>
      <c r="C9">
        <v>240411</v>
      </c>
      <c r="D9" s="7">
        <v>327.7</v>
      </c>
      <c r="E9" s="7">
        <v>426.6</v>
      </c>
      <c r="F9" s="7">
        <v>406.9</v>
      </c>
      <c r="G9">
        <v>90.6</v>
      </c>
      <c r="H9">
        <v>90.4</v>
      </c>
      <c r="I9">
        <v>99.4</v>
      </c>
      <c r="J9">
        <v>88.6</v>
      </c>
      <c r="K9">
        <v>85.1</v>
      </c>
      <c r="L9">
        <v>87.5</v>
      </c>
      <c r="M9" s="7">
        <v>510</v>
      </c>
      <c r="N9" s="7">
        <v>426.3</v>
      </c>
      <c r="O9" s="7">
        <v>415.4</v>
      </c>
      <c r="P9">
        <v>92.8</v>
      </c>
      <c r="Q9">
        <v>91.9</v>
      </c>
      <c r="R9">
        <v>88.1</v>
      </c>
      <c r="S9">
        <v>88.6</v>
      </c>
      <c r="T9">
        <v>92.1</v>
      </c>
      <c r="U9">
        <v>87.1</v>
      </c>
      <c r="V9">
        <v>1</v>
      </c>
      <c r="W9">
        <v>1</v>
      </c>
      <c r="X9" s="19">
        <v>1272.25</v>
      </c>
      <c r="Y9" s="11">
        <v>29.75</v>
      </c>
      <c r="Z9" s="19">
        <v>1128</v>
      </c>
      <c r="AA9" s="11">
        <v>20</v>
      </c>
      <c r="AB9" s="11">
        <v>5.4183487126692551</v>
      </c>
      <c r="AC9" s="11">
        <v>5.8176232575114319</v>
      </c>
    </row>
    <row r="10" spans="1:29">
      <c r="A10">
        <v>3370280</v>
      </c>
      <c r="B10" t="s">
        <v>80</v>
      </c>
      <c r="C10">
        <v>69329</v>
      </c>
      <c r="D10" s="7">
        <v>1276</v>
      </c>
      <c r="E10" s="7">
        <v>1340.8</v>
      </c>
      <c r="F10" s="7">
        <v>1204.4000000000001</v>
      </c>
      <c r="G10">
        <v>108.6</v>
      </c>
      <c r="H10">
        <v>100.4</v>
      </c>
      <c r="I10">
        <v>92.9</v>
      </c>
      <c r="J10">
        <v>84.9</v>
      </c>
      <c r="K10">
        <v>93.2</v>
      </c>
      <c r="L10">
        <v>88.3</v>
      </c>
      <c r="M10" s="7">
        <v>1671.9</v>
      </c>
      <c r="N10" s="7">
        <v>1864.1</v>
      </c>
      <c r="O10" s="7">
        <v>1402.8</v>
      </c>
      <c r="P10">
        <v>91.7</v>
      </c>
      <c r="Q10">
        <v>91.7</v>
      </c>
      <c r="R10">
        <v>97.9</v>
      </c>
      <c r="S10">
        <v>95.2</v>
      </c>
      <c r="T10">
        <v>88.8</v>
      </c>
      <c r="U10">
        <v>87.4</v>
      </c>
      <c r="V10">
        <v>1</v>
      </c>
      <c r="W10">
        <v>1</v>
      </c>
      <c r="X10" s="19">
        <v>1813.5</v>
      </c>
      <c r="Y10" s="11">
        <v>44.75</v>
      </c>
      <c r="Z10" s="19">
        <v>2772</v>
      </c>
      <c r="AA10" s="11">
        <v>20</v>
      </c>
      <c r="AB10" s="11">
        <v>5.3407452527060233</v>
      </c>
      <c r="AC10" s="11">
        <v>7.1147834472498515</v>
      </c>
    </row>
    <row r="11" spans="1:29">
      <c r="A11">
        <v>1940632</v>
      </c>
      <c r="B11" t="s">
        <v>72</v>
      </c>
      <c r="C11">
        <v>235281</v>
      </c>
      <c r="D11" s="7">
        <v>343.6</v>
      </c>
      <c r="E11" s="7">
        <v>379.6</v>
      </c>
      <c r="F11" s="7">
        <v>403.7</v>
      </c>
      <c r="G11">
        <v>85.9</v>
      </c>
      <c r="H11">
        <v>92.1</v>
      </c>
      <c r="I11">
        <v>85.8</v>
      </c>
      <c r="J11">
        <v>101.9</v>
      </c>
      <c r="K11">
        <v>95.7</v>
      </c>
      <c r="L11">
        <v>118.1</v>
      </c>
      <c r="M11" s="7">
        <v>342.3</v>
      </c>
      <c r="N11" s="7">
        <v>370.4</v>
      </c>
      <c r="O11" s="7">
        <v>302.89999999999998</v>
      </c>
      <c r="P11">
        <v>90.2</v>
      </c>
      <c r="Q11">
        <v>85.1</v>
      </c>
      <c r="R11">
        <v>93.3</v>
      </c>
      <c r="S11">
        <v>94.2</v>
      </c>
      <c r="T11">
        <v>84.3</v>
      </c>
      <c r="U11">
        <v>89.1</v>
      </c>
      <c r="V11">
        <v>1</v>
      </c>
      <c r="W11">
        <v>1</v>
      </c>
      <c r="X11" s="19">
        <v>925.75</v>
      </c>
      <c r="Y11" s="11">
        <v>23</v>
      </c>
      <c r="Z11" s="19">
        <v>1287</v>
      </c>
      <c r="AA11" s="11">
        <v>20</v>
      </c>
      <c r="AB11" s="11">
        <v>5.3309168781146168</v>
      </c>
      <c r="AC11" s="11">
        <v>6.0078682433333395</v>
      </c>
    </row>
    <row r="12" spans="1:29">
      <c r="A12">
        <v>60717</v>
      </c>
      <c r="B12" t="s">
        <v>91</v>
      </c>
      <c r="C12">
        <v>270162</v>
      </c>
      <c r="D12" s="7">
        <v>435.6</v>
      </c>
      <c r="E12" s="7">
        <v>487.4</v>
      </c>
      <c r="F12" s="7">
        <v>443.1</v>
      </c>
      <c r="G12">
        <v>95.9</v>
      </c>
      <c r="H12">
        <v>92.3</v>
      </c>
      <c r="I12">
        <v>89.4</v>
      </c>
      <c r="J12">
        <v>97.2</v>
      </c>
      <c r="K12">
        <v>93.2</v>
      </c>
      <c r="L12">
        <v>92.9</v>
      </c>
      <c r="M12" s="7">
        <v>611.70000000000005</v>
      </c>
      <c r="N12" s="7">
        <v>561.9</v>
      </c>
      <c r="O12" s="7">
        <v>606.4</v>
      </c>
      <c r="P12">
        <v>92.3</v>
      </c>
      <c r="Q12">
        <v>87.6</v>
      </c>
      <c r="R12">
        <v>93.8</v>
      </c>
      <c r="S12">
        <v>99</v>
      </c>
      <c r="T12">
        <v>89.8</v>
      </c>
      <c r="U12">
        <v>94.7</v>
      </c>
      <c r="V12">
        <v>1</v>
      </c>
      <c r="W12">
        <v>1</v>
      </c>
      <c r="X12" s="19">
        <v>4169</v>
      </c>
      <c r="Y12" s="11">
        <v>108</v>
      </c>
      <c r="Z12" s="19">
        <v>6846</v>
      </c>
      <c r="AA12" s="11">
        <v>20</v>
      </c>
      <c r="AB12" s="11">
        <v>5.2705981546449214</v>
      </c>
      <c r="AC12" s="11">
        <v>8.4191174821224752</v>
      </c>
    </row>
    <row r="13" spans="1:29">
      <c r="A13">
        <v>3890020</v>
      </c>
      <c r="B13" t="s">
        <v>86</v>
      </c>
      <c r="C13">
        <v>239368</v>
      </c>
      <c r="D13" s="7">
        <v>427.4</v>
      </c>
      <c r="E13" s="7">
        <v>622.4</v>
      </c>
      <c r="F13" s="7">
        <v>501</v>
      </c>
      <c r="G13">
        <v>94.5</v>
      </c>
      <c r="H13">
        <v>93.5</v>
      </c>
      <c r="I13">
        <v>94.1</v>
      </c>
      <c r="J13">
        <v>86.7</v>
      </c>
      <c r="K13">
        <v>87.3</v>
      </c>
      <c r="L13">
        <v>87.8</v>
      </c>
      <c r="M13" s="7">
        <v>600.70000000000005</v>
      </c>
      <c r="N13" s="7">
        <v>852.9</v>
      </c>
      <c r="O13" s="7">
        <v>615.20000000000005</v>
      </c>
      <c r="P13">
        <v>94.4</v>
      </c>
      <c r="Q13">
        <v>89</v>
      </c>
      <c r="R13">
        <v>98.5</v>
      </c>
      <c r="S13">
        <v>87.6</v>
      </c>
      <c r="T13">
        <v>93.1</v>
      </c>
      <c r="U13">
        <v>90.4</v>
      </c>
      <c r="V13">
        <v>1</v>
      </c>
      <c r="W13">
        <v>1</v>
      </c>
      <c r="X13" s="19">
        <v>952</v>
      </c>
      <c r="Y13" s="11">
        <v>24.75</v>
      </c>
      <c r="Z13" s="19">
        <v>1737.75</v>
      </c>
      <c r="AA13" s="11">
        <v>20</v>
      </c>
      <c r="AB13" s="11">
        <v>5.2654611432283343</v>
      </c>
      <c r="AC13" s="11">
        <v>6.4410767346986155</v>
      </c>
    </row>
    <row r="14" spans="1:29">
      <c r="A14">
        <v>1690242</v>
      </c>
      <c r="B14" t="s">
        <v>74</v>
      </c>
      <c r="C14">
        <v>210417</v>
      </c>
      <c r="D14" s="7">
        <v>742.2</v>
      </c>
      <c r="E14" s="7">
        <v>633</v>
      </c>
      <c r="F14" s="7">
        <v>673.7</v>
      </c>
      <c r="G14">
        <v>93.5</v>
      </c>
      <c r="H14">
        <v>100.9</v>
      </c>
      <c r="I14">
        <v>93.5</v>
      </c>
      <c r="J14">
        <v>97.5</v>
      </c>
      <c r="K14">
        <v>89.2</v>
      </c>
      <c r="L14">
        <v>96.5</v>
      </c>
      <c r="M14" s="7">
        <v>562.70000000000005</v>
      </c>
      <c r="N14" s="7">
        <v>921.6</v>
      </c>
      <c r="O14" s="7">
        <v>478.1</v>
      </c>
      <c r="P14">
        <v>94.6</v>
      </c>
      <c r="Q14">
        <v>100.4</v>
      </c>
      <c r="R14">
        <v>98</v>
      </c>
      <c r="S14">
        <v>92.2</v>
      </c>
      <c r="T14">
        <v>94.6</v>
      </c>
      <c r="U14">
        <v>94.9</v>
      </c>
      <c r="V14">
        <v>1</v>
      </c>
      <c r="W14">
        <v>1</v>
      </c>
      <c r="X14" s="19">
        <v>1784.25</v>
      </c>
      <c r="Y14" s="11">
        <v>46.5</v>
      </c>
      <c r="Z14" s="19">
        <v>1601.75</v>
      </c>
      <c r="AA14" s="11">
        <v>20</v>
      </c>
      <c r="AB14" s="11">
        <v>5.2619432460382596</v>
      </c>
      <c r="AC14" s="11">
        <v>6.3235051802768973</v>
      </c>
    </row>
    <row r="15" spans="1:29">
      <c r="A15">
        <v>2970605</v>
      </c>
      <c r="B15" t="s">
        <v>74</v>
      </c>
      <c r="C15">
        <v>210417</v>
      </c>
      <c r="D15" s="7">
        <v>277.2</v>
      </c>
      <c r="E15" s="7">
        <v>432.3</v>
      </c>
      <c r="F15" s="7">
        <v>383.1</v>
      </c>
      <c r="G15">
        <v>86.2</v>
      </c>
      <c r="H15">
        <v>94.3</v>
      </c>
      <c r="I15">
        <v>84.6</v>
      </c>
      <c r="J15">
        <v>94.6</v>
      </c>
      <c r="K15">
        <v>85.3</v>
      </c>
      <c r="L15">
        <v>87.6</v>
      </c>
      <c r="M15" s="7">
        <v>328.9</v>
      </c>
      <c r="N15" s="7">
        <v>335.6</v>
      </c>
      <c r="O15" s="7">
        <v>288.10000000000002</v>
      </c>
      <c r="P15">
        <v>96.1</v>
      </c>
      <c r="Q15">
        <v>88.3</v>
      </c>
      <c r="R15">
        <v>89.3</v>
      </c>
      <c r="S15">
        <v>93.5</v>
      </c>
      <c r="T15">
        <v>91.9</v>
      </c>
      <c r="U15">
        <v>87.7</v>
      </c>
      <c r="V15">
        <v>1</v>
      </c>
      <c r="W15">
        <v>1</v>
      </c>
      <c r="X15" s="19">
        <v>1784.25</v>
      </c>
      <c r="Y15" s="11">
        <v>46.5</v>
      </c>
      <c r="Z15" s="19">
        <v>1601.75</v>
      </c>
      <c r="AA15" s="11">
        <v>20</v>
      </c>
      <c r="AB15" s="11">
        <v>5.2619432460382596</v>
      </c>
      <c r="AC15" s="11">
        <v>6.3235051802768973</v>
      </c>
    </row>
    <row r="16" spans="1:29">
      <c r="A16">
        <v>2350008</v>
      </c>
      <c r="B16" t="s">
        <v>71</v>
      </c>
      <c r="C16">
        <v>24046</v>
      </c>
      <c r="D16" s="7">
        <v>1330.9</v>
      </c>
      <c r="E16" s="7">
        <v>1311.2</v>
      </c>
      <c r="F16" s="7">
        <v>1218.5999999999999</v>
      </c>
      <c r="G16">
        <v>94.3</v>
      </c>
      <c r="H16">
        <v>94.2</v>
      </c>
      <c r="I16">
        <v>89.7</v>
      </c>
      <c r="J16">
        <v>87.9</v>
      </c>
      <c r="K16">
        <v>92.6</v>
      </c>
      <c r="L16">
        <v>96.6</v>
      </c>
      <c r="M16" s="7">
        <v>510.4</v>
      </c>
      <c r="N16" s="7">
        <v>836.1</v>
      </c>
      <c r="O16" s="7">
        <v>334.5</v>
      </c>
      <c r="P16">
        <v>101.6</v>
      </c>
      <c r="Q16">
        <v>85.8</v>
      </c>
      <c r="R16">
        <v>88</v>
      </c>
      <c r="S16">
        <v>85.1</v>
      </c>
      <c r="T16">
        <v>84.6</v>
      </c>
      <c r="U16">
        <v>88</v>
      </c>
      <c r="V16">
        <v>1</v>
      </c>
      <c r="W16">
        <v>1</v>
      </c>
      <c r="X16" s="19">
        <v>809.75</v>
      </c>
      <c r="Y16" s="11">
        <v>22.5</v>
      </c>
      <c r="Z16" s="19">
        <v>249</v>
      </c>
      <c r="AA16" s="11">
        <v>20</v>
      </c>
      <c r="AB16" s="11">
        <v>5.1694796564655121</v>
      </c>
      <c r="AC16" s="11">
        <v>3.6380738371807184</v>
      </c>
    </row>
    <row r="17" spans="1:29">
      <c r="A17">
        <v>6020736</v>
      </c>
      <c r="B17" t="s">
        <v>66</v>
      </c>
      <c r="C17">
        <v>18071</v>
      </c>
      <c r="D17" s="7">
        <v>619.20000000000005</v>
      </c>
      <c r="E17" s="7">
        <v>1156</v>
      </c>
      <c r="F17" s="7">
        <v>1125.7</v>
      </c>
      <c r="G17">
        <v>85.7</v>
      </c>
      <c r="H17">
        <v>88.3</v>
      </c>
      <c r="I17">
        <v>82.2</v>
      </c>
      <c r="J17">
        <v>91</v>
      </c>
      <c r="K17">
        <v>89.9</v>
      </c>
      <c r="L17">
        <v>89.1</v>
      </c>
      <c r="M17" s="7">
        <v>537.29999999999995</v>
      </c>
      <c r="N17" s="7">
        <v>719.8</v>
      </c>
      <c r="O17" s="7">
        <v>735.3</v>
      </c>
      <c r="P17">
        <v>88.3</v>
      </c>
      <c r="Q17">
        <v>93</v>
      </c>
      <c r="R17">
        <v>85.5</v>
      </c>
      <c r="S17">
        <v>81.900000000000006</v>
      </c>
      <c r="T17">
        <v>92.9</v>
      </c>
      <c r="U17">
        <v>95.1</v>
      </c>
      <c r="V17">
        <v>1</v>
      </c>
      <c r="W17">
        <v>1</v>
      </c>
      <c r="X17" s="19">
        <v>1227.5</v>
      </c>
      <c r="Y17" s="11">
        <v>34.25</v>
      </c>
      <c r="Z17" s="19">
        <v>831.25</v>
      </c>
      <c r="AA17" s="11">
        <v>20</v>
      </c>
      <c r="AB17" s="11">
        <v>5.1634752262415295</v>
      </c>
      <c r="AC17" s="11">
        <v>5.3772105303885525</v>
      </c>
    </row>
    <row r="18" spans="1:29">
      <c r="A18">
        <v>3780681</v>
      </c>
      <c r="B18" t="s">
        <v>51</v>
      </c>
      <c r="C18">
        <v>433899</v>
      </c>
      <c r="D18" s="7">
        <v>759.8</v>
      </c>
      <c r="E18" s="7">
        <v>1054.8</v>
      </c>
      <c r="F18" s="7">
        <v>1049.3</v>
      </c>
      <c r="G18">
        <v>92.3</v>
      </c>
      <c r="H18">
        <v>92.3</v>
      </c>
      <c r="I18">
        <v>95.7</v>
      </c>
      <c r="J18">
        <v>84.7</v>
      </c>
      <c r="K18">
        <v>86.9</v>
      </c>
      <c r="L18">
        <v>91.9</v>
      </c>
      <c r="M18" s="7">
        <v>694.4</v>
      </c>
      <c r="N18" s="7">
        <v>645.1</v>
      </c>
      <c r="O18" s="7">
        <v>674</v>
      </c>
      <c r="P18">
        <v>89.5</v>
      </c>
      <c r="Q18">
        <v>92.5</v>
      </c>
      <c r="R18">
        <v>95.8</v>
      </c>
      <c r="S18">
        <v>83.4</v>
      </c>
      <c r="T18">
        <v>87.4</v>
      </c>
      <c r="U18">
        <v>89.3</v>
      </c>
      <c r="V18">
        <v>1</v>
      </c>
      <c r="W18">
        <v>1</v>
      </c>
      <c r="X18" s="19">
        <v>800</v>
      </c>
      <c r="Y18" s="11">
        <v>22.5</v>
      </c>
      <c r="Z18" s="19">
        <v>681.5</v>
      </c>
      <c r="AA18" s="11">
        <v>20</v>
      </c>
      <c r="AB18" s="11">
        <v>5.1520030934450505</v>
      </c>
      <c r="AC18" s="11">
        <v>5.0906417519178477</v>
      </c>
    </row>
    <row r="19" spans="1:29">
      <c r="A19">
        <v>2510189</v>
      </c>
      <c r="B19" t="s">
        <v>32</v>
      </c>
      <c r="C19">
        <v>382543</v>
      </c>
      <c r="D19" s="7">
        <v>806.6</v>
      </c>
      <c r="E19" s="7">
        <v>1240.5999999999999</v>
      </c>
      <c r="F19" s="7">
        <v>1135.0999999999999</v>
      </c>
      <c r="G19">
        <v>92.6</v>
      </c>
      <c r="H19">
        <v>96.8</v>
      </c>
      <c r="I19">
        <v>92.9</v>
      </c>
      <c r="J19">
        <v>84.6</v>
      </c>
      <c r="K19">
        <v>95.9</v>
      </c>
      <c r="L19">
        <v>87.2</v>
      </c>
      <c r="M19" s="7">
        <v>971.8</v>
      </c>
      <c r="N19" s="7">
        <v>776.2</v>
      </c>
      <c r="O19" s="7">
        <v>1306.7</v>
      </c>
      <c r="P19">
        <v>92.4</v>
      </c>
      <c r="Q19">
        <v>92.8</v>
      </c>
      <c r="R19">
        <v>90.6</v>
      </c>
      <c r="S19">
        <v>102.4</v>
      </c>
      <c r="T19">
        <v>103.8</v>
      </c>
      <c r="U19">
        <v>95.6</v>
      </c>
      <c r="V19">
        <v>1</v>
      </c>
      <c r="W19">
        <v>1</v>
      </c>
      <c r="X19" s="19">
        <v>737.75</v>
      </c>
      <c r="Y19" s="11">
        <v>22.5</v>
      </c>
      <c r="Z19" s="19">
        <v>838.5</v>
      </c>
      <c r="AA19" s="11">
        <v>20</v>
      </c>
      <c r="AB19" s="11">
        <v>5.035135109102332</v>
      </c>
      <c r="AC19" s="11">
        <v>5.389738878676984</v>
      </c>
    </row>
    <row r="20" spans="1:29">
      <c r="A20">
        <v>5290408</v>
      </c>
      <c r="B20" t="s">
        <v>33</v>
      </c>
      <c r="C20">
        <v>11921</v>
      </c>
      <c r="D20" s="7">
        <v>963.5</v>
      </c>
      <c r="E20" s="7">
        <v>733</v>
      </c>
      <c r="F20" s="7">
        <v>886.4</v>
      </c>
      <c r="G20">
        <v>91.5</v>
      </c>
      <c r="H20">
        <v>86.1</v>
      </c>
      <c r="I20">
        <v>88.1</v>
      </c>
      <c r="J20">
        <v>85.9</v>
      </c>
      <c r="K20">
        <v>86</v>
      </c>
      <c r="L20">
        <v>90.7</v>
      </c>
      <c r="M20" s="7">
        <v>534.9</v>
      </c>
      <c r="N20" s="7">
        <v>536.70000000000005</v>
      </c>
      <c r="O20" s="7">
        <v>360.2</v>
      </c>
      <c r="P20">
        <v>92.8</v>
      </c>
      <c r="Q20">
        <v>85.5</v>
      </c>
      <c r="R20">
        <v>87.9</v>
      </c>
      <c r="S20">
        <v>90.6</v>
      </c>
      <c r="T20">
        <v>85.7</v>
      </c>
      <c r="U20">
        <v>81.7</v>
      </c>
      <c r="V20">
        <v>1</v>
      </c>
      <c r="W20">
        <v>1</v>
      </c>
      <c r="X20" s="19">
        <v>804.5</v>
      </c>
      <c r="Y20" s="11">
        <v>25.5</v>
      </c>
      <c r="Z20" s="19">
        <v>503.5</v>
      </c>
      <c r="AA20" s="11">
        <v>20</v>
      </c>
      <c r="AB20" s="11">
        <v>4.9795232687519508</v>
      </c>
      <c r="AC20" s="11">
        <v>4.6539198731194222</v>
      </c>
    </row>
    <row r="21" spans="1:29">
      <c r="A21">
        <v>1980647</v>
      </c>
      <c r="B21" t="s">
        <v>64</v>
      </c>
      <c r="C21">
        <v>329421</v>
      </c>
      <c r="D21" s="7">
        <v>930.3</v>
      </c>
      <c r="E21" s="7">
        <v>808.1</v>
      </c>
      <c r="F21" s="7">
        <v>666.6</v>
      </c>
      <c r="G21">
        <v>88.7</v>
      </c>
      <c r="H21">
        <v>92.6</v>
      </c>
      <c r="I21">
        <v>89.9</v>
      </c>
      <c r="J21">
        <v>90.8</v>
      </c>
      <c r="K21">
        <v>91.1</v>
      </c>
      <c r="L21">
        <v>82.5</v>
      </c>
      <c r="M21" s="7">
        <v>820.9</v>
      </c>
      <c r="N21" s="7">
        <v>1144.9000000000001</v>
      </c>
      <c r="O21" s="7">
        <v>607.79999999999995</v>
      </c>
      <c r="P21">
        <v>100.9</v>
      </c>
      <c r="Q21">
        <v>104.5</v>
      </c>
      <c r="R21">
        <v>96.5</v>
      </c>
      <c r="S21">
        <v>88.4</v>
      </c>
      <c r="T21">
        <v>84.2</v>
      </c>
      <c r="U21">
        <v>92.3</v>
      </c>
      <c r="V21">
        <v>1</v>
      </c>
      <c r="W21">
        <v>1</v>
      </c>
      <c r="X21" s="19">
        <v>2232.25</v>
      </c>
      <c r="Y21" s="11">
        <v>71.75</v>
      </c>
      <c r="Z21" s="19">
        <v>2879.25</v>
      </c>
      <c r="AA21" s="11">
        <v>20.25</v>
      </c>
      <c r="AB21" s="11">
        <v>4.9593759682909129</v>
      </c>
      <c r="AC21" s="11">
        <v>7.1516273426834811</v>
      </c>
    </row>
    <row r="22" spans="1:29">
      <c r="A22">
        <v>540246</v>
      </c>
      <c r="B22" t="s">
        <v>21</v>
      </c>
      <c r="C22">
        <v>68955</v>
      </c>
      <c r="D22" s="7">
        <v>390.3</v>
      </c>
      <c r="E22" s="7">
        <v>497.2</v>
      </c>
      <c r="F22" s="7">
        <v>382.4</v>
      </c>
      <c r="G22">
        <v>95.3</v>
      </c>
      <c r="H22">
        <v>90.3</v>
      </c>
      <c r="I22">
        <v>90.4</v>
      </c>
      <c r="J22">
        <v>96.6</v>
      </c>
      <c r="K22">
        <v>88.5</v>
      </c>
      <c r="L22">
        <v>92.5</v>
      </c>
      <c r="M22" s="7">
        <v>404.3</v>
      </c>
      <c r="N22" s="7">
        <v>469.4</v>
      </c>
      <c r="O22" s="7">
        <v>305.5</v>
      </c>
      <c r="P22">
        <v>90.3</v>
      </c>
      <c r="Q22">
        <v>84.7</v>
      </c>
      <c r="R22">
        <v>88.4</v>
      </c>
      <c r="S22">
        <v>92.1</v>
      </c>
      <c r="T22">
        <v>97.1</v>
      </c>
      <c r="U22">
        <v>81.900000000000006</v>
      </c>
      <c r="V22">
        <v>1</v>
      </c>
      <c r="W22">
        <v>1</v>
      </c>
      <c r="X22" s="19">
        <v>1358.25</v>
      </c>
      <c r="Y22" s="11">
        <v>45.5</v>
      </c>
      <c r="Z22" s="19">
        <v>1470.25</v>
      </c>
      <c r="AA22" s="11">
        <v>64.25</v>
      </c>
      <c r="AB22" s="11">
        <v>4.8997386914726277</v>
      </c>
      <c r="AC22" s="11">
        <v>4.5162212259680539</v>
      </c>
    </row>
    <row r="23" spans="1:29">
      <c r="A23">
        <v>7550138</v>
      </c>
      <c r="B23" t="s">
        <v>50</v>
      </c>
      <c r="C23">
        <v>225642</v>
      </c>
      <c r="D23" s="7">
        <v>1495.9</v>
      </c>
      <c r="E23" s="7">
        <v>1402.3</v>
      </c>
      <c r="F23" s="7">
        <v>1304</v>
      </c>
      <c r="G23">
        <v>90.3</v>
      </c>
      <c r="H23">
        <v>90.8</v>
      </c>
      <c r="I23">
        <v>96.2</v>
      </c>
      <c r="J23">
        <v>98.5</v>
      </c>
      <c r="K23">
        <v>92</v>
      </c>
      <c r="L23">
        <v>94.5</v>
      </c>
      <c r="M23" s="7">
        <v>718.5</v>
      </c>
      <c r="N23" s="7">
        <v>829.1</v>
      </c>
      <c r="O23" s="7">
        <v>409.9</v>
      </c>
      <c r="P23">
        <v>94.8</v>
      </c>
      <c r="Q23">
        <v>85.6</v>
      </c>
      <c r="R23">
        <v>92.3</v>
      </c>
      <c r="S23">
        <v>114.9</v>
      </c>
      <c r="T23">
        <v>101.5</v>
      </c>
      <c r="U23">
        <v>103.3</v>
      </c>
      <c r="V23">
        <v>1</v>
      </c>
      <c r="W23">
        <v>1</v>
      </c>
      <c r="X23" s="19">
        <v>622.5</v>
      </c>
      <c r="Y23" s="11">
        <v>22.5</v>
      </c>
      <c r="Z23" s="19">
        <v>191.5</v>
      </c>
      <c r="AA23" s="11">
        <v>20</v>
      </c>
      <c r="AB23" s="11">
        <v>4.7900769306257684</v>
      </c>
      <c r="AC23" s="11">
        <v>3.2592724870375944</v>
      </c>
    </row>
    <row r="24" spans="1:29">
      <c r="A24">
        <v>2320376</v>
      </c>
      <c r="B24" t="s">
        <v>110</v>
      </c>
      <c r="C24">
        <v>241431</v>
      </c>
      <c r="D24" s="7">
        <v>698.3</v>
      </c>
      <c r="E24" s="7">
        <v>701.9</v>
      </c>
      <c r="F24" s="7">
        <v>690.5</v>
      </c>
      <c r="G24">
        <v>107.8</v>
      </c>
      <c r="H24">
        <v>89.8</v>
      </c>
      <c r="I24">
        <v>88.2</v>
      </c>
      <c r="J24">
        <v>92.8</v>
      </c>
      <c r="K24">
        <v>87.6</v>
      </c>
      <c r="L24">
        <v>93.5</v>
      </c>
      <c r="M24" s="7">
        <v>868.7</v>
      </c>
      <c r="N24" s="7">
        <v>1208.0999999999999</v>
      </c>
      <c r="O24" s="7">
        <v>921</v>
      </c>
      <c r="P24">
        <v>89.2</v>
      </c>
      <c r="Q24">
        <v>91.7</v>
      </c>
      <c r="R24">
        <v>98.4</v>
      </c>
      <c r="S24">
        <v>89.6</v>
      </c>
      <c r="T24">
        <v>101.9</v>
      </c>
      <c r="U24">
        <v>93</v>
      </c>
      <c r="V24">
        <v>1</v>
      </c>
      <c r="W24">
        <v>1</v>
      </c>
      <c r="X24" s="19">
        <v>2050.25</v>
      </c>
      <c r="Y24" s="11">
        <v>75</v>
      </c>
      <c r="Z24" s="19">
        <v>4976.25</v>
      </c>
      <c r="AA24" s="11">
        <v>20</v>
      </c>
      <c r="AB24" s="11">
        <v>4.7727654315894679</v>
      </c>
      <c r="AC24" s="11">
        <v>7.9589151560913489</v>
      </c>
    </row>
    <row r="25" spans="1:29">
      <c r="A25">
        <v>4040551</v>
      </c>
      <c r="B25" t="s">
        <v>110</v>
      </c>
      <c r="C25">
        <v>241431</v>
      </c>
      <c r="D25" s="7">
        <v>1090.2</v>
      </c>
      <c r="E25" s="7">
        <v>829.1</v>
      </c>
      <c r="F25" s="7">
        <v>930.3</v>
      </c>
      <c r="G25">
        <v>92.4</v>
      </c>
      <c r="H25">
        <v>89.8</v>
      </c>
      <c r="I25">
        <v>87.5</v>
      </c>
      <c r="J25">
        <v>85.5</v>
      </c>
      <c r="K25">
        <v>85</v>
      </c>
      <c r="L25">
        <v>87.6</v>
      </c>
      <c r="M25" s="7">
        <v>1798.3</v>
      </c>
      <c r="N25" s="7">
        <v>1496.8</v>
      </c>
      <c r="O25" s="7">
        <v>1284.2</v>
      </c>
      <c r="P25">
        <v>91.4</v>
      </c>
      <c r="Q25">
        <v>92.6</v>
      </c>
      <c r="R25">
        <v>94.5</v>
      </c>
      <c r="S25">
        <v>86.8</v>
      </c>
      <c r="T25">
        <v>87.2</v>
      </c>
      <c r="U25">
        <v>89.7</v>
      </c>
      <c r="V25">
        <v>1</v>
      </c>
      <c r="W25">
        <v>1</v>
      </c>
      <c r="X25" s="19">
        <v>2050.25</v>
      </c>
      <c r="Y25" s="11">
        <v>75</v>
      </c>
      <c r="Z25" s="19">
        <v>4976.25</v>
      </c>
      <c r="AA25" s="11">
        <v>20</v>
      </c>
      <c r="AB25" s="11">
        <v>4.7727654315894679</v>
      </c>
      <c r="AC25" s="11">
        <v>7.9589151560913489</v>
      </c>
    </row>
    <row r="26" spans="1:29">
      <c r="A26">
        <v>5090068</v>
      </c>
      <c r="B26" t="s">
        <v>42</v>
      </c>
      <c r="C26">
        <v>381375</v>
      </c>
      <c r="D26" s="7">
        <v>754.7</v>
      </c>
      <c r="E26" s="7">
        <v>735</v>
      </c>
      <c r="F26" s="7">
        <v>767.6</v>
      </c>
      <c r="G26">
        <v>104.2</v>
      </c>
      <c r="H26">
        <v>102.1</v>
      </c>
      <c r="I26">
        <v>93.3</v>
      </c>
      <c r="J26">
        <v>99.1</v>
      </c>
      <c r="K26">
        <v>98</v>
      </c>
      <c r="L26">
        <v>98.2</v>
      </c>
      <c r="M26" s="7">
        <v>529.79999999999995</v>
      </c>
      <c r="N26" s="7">
        <v>310.5</v>
      </c>
      <c r="O26" s="7">
        <v>400.3</v>
      </c>
      <c r="P26">
        <v>116.7</v>
      </c>
      <c r="Q26">
        <v>98.1</v>
      </c>
      <c r="R26">
        <v>93.6</v>
      </c>
      <c r="S26">
        <v>97.4</v>
      </c>
      <c r="T26">
        <v>99.7</v>
      </c>
      <c r="U26">
        <v>95.4</v>
      </c>
      <c r="V26">
        <v>1</v>
      </c>
      <c r="W26">
        <v>1</v>
      </c>
      <c r="X26" s="19">
        <v>607</v>
      </c>
      <c r="Y26" s="11">
        <v>22.5</v>
      </c>
      <c r="Z26" s="19">
        <v>512</v>
      </c>
      <c r="AA26" s="11">
        <v>20</v>
      </c>
      <c r="AB26" s="11">
        <v>4.7536996099260076</v>
      </c>
      <c r="AC26" s="11">
        <v>4.6780719051126383</v>
      </c>
    </row>
    <row r="27" spans="1:29">
      <c r="A27">
        <v>2100228</v>
      </c>
      <c r="B27" t="s">
        <v>103</v>
      </c>
      <c r="C27">
        <v>83762</v>
      </c>
      <c r="D27" s="7">
        <v>573.29999999999995</v>
      </c>
      <c r="E27" s="7">
        <v>462.3</v>
      </c>
      <c r="F27" s="7">
        <v>663.2</v>
      </c>
      <c r="G27">
        <v>92.4</v>
      </c>
      <c r="H27">
        <v>86.8</v>
      </c>
      <c r="I27">
        <v>85.7</v>
      </c>
      <c r="J27">
        <v>86.1</v>
      </c>
      <c r="K27">
        <v>92.4</v>
      </c>
      <c r="L27">
        <v>87.4</v>
      </c>
      <c r="M27" s="7">
        <v>1061.3</v>
      </c>
      <c r="N27" s="7">
        <v>1164.5</v>
      </c>
      <c r="O27" s="7">
        <v>793.1</v>
      </c>
      <c r="P27">
        <v>94.4</v>
      </c>
      <c r="Q27">
        <v>90.4</v>
      </c>
      <c r="R27">
        <v>93</v>
      </c>
      <c r="S27">
        <v>90.4</v>
      </c>
      <c r="T27">
        <v>86</v>
      </c>
      <c r="U27">
        <v>89.3</v>
      </c>
      <c r="V27">
        <v>1</v>
      </c>
      <c r="W27">
        <v>1</v>
      </c>
      <c r="X27" s="19">
        <v>1565.5</v>
      </c>
      <c r="Y27" s="11">
        <v>59.25</v>
      </c>
      <c r="Z27" s="19">
        <v>3806</v>
      </c>
      <c r="AA27" s="11">
        <v>20.25</v>
      </c>
      <c r="AB27" s="11">
        <v>4.7236645442404113</v>
      </c>
      <c r="AC27" s="11">
        <v>7.5542098433893976</v>
      </c>
    </row>
    <row r="28" spans="1:29">
      <c r="A28">
        <v>3060273</v>
      </c>
      <c r="B28" t="s">
        <v>103</v>
      </c>
      <c r="C28">
        <v>83762</v>
      </c>
      <c r="D28" s="7">
        <v>452.8</v>
      </c>
      <c r="E28" s="7">
        <v>587.29999999999995</v>
      </c>
      <c r="F28" s="7">
        <v>887.1</v>
      </c>
      <c r="G28">
        <v>88.7</v>
      </c>
      <c r="H28">
        <v>90.3</v>
      </c>
      <c r="I28">
        <v>91</v>
      </c>
      <c r="J28">
        <v>82.1</v>
      </c>
      <c r="K28">
        <v>89.9</v>
      </c>
      <c r="L28">
        <v>84.8</v>
      </c>
      <c r="M28" s="7">
        <v>829.1</v>
      </c>
      <c r="N28" s="7">
        <v>933.1</v>
      </c>
      <c r="O28" s="7">
        <v>1425.5</v>
      </c>
      <c r="P28">
        <v>92.9</v>
      </c>
      <c r="Q28">
        <v>83.1</v>
      </c>
      <c r="R28">
        <v>98.2</v>
      </c>
      <c r="S28">
        <v>87.3</v>
      </c>
      <c r="T28">
        <v>90.6</v>
      </c>
      <c r="U28">
        <v>83.8</v>
      </c>
      <c r="V28">
        <v>1</v>
      </c>
      <c r="W28">
        <v>1</v>
      </c>
      <c r="X28" s="19">
        <v>1565.5</v>
      </c>
      <c r="Y28" s="11">
        <v>59.25</v>
      </c>
      <c r="Z28" s="19">
        <v>3806</v>
      </c>
      <c r="AA28" s="11">
        <v>20.25</v>
      </c>
      <c r="AB28" s="11">
        <v>4.7236645442404113</v>
      </c>
      <c r="AC28" s="11">
        <v>7.5542098433893976</v>
      </c>
    </row>
    <row r="29" spans="1:29">
      <c r="A29">
        <v>4890427</v>
      </c>
      <c r="B29" t="s">
        <v>25</v>
      </c>
      <c r="C29">
        <v>214604</v>
      </c>
      <c r="D29" s="7">
        <v>982.7</v>
      </c>
      <c r="E29" s="7">
        <v>1270.5</v>
      </c>
      <c r="F29" s="7">
        <v>1394</v>
      </c>
      <c r="G29">
        <v>100.9</v>
      </c>
      <c r="H29">
        <v>90.4</v>
      </c>
      <c r="I29">
        <v>87</v>
      </c>
      <c r="J29">
        <v>91.8</v>
      </c>
      <c r="K29">
        <v>90.6</v>
      </c>
      <c r="L29">
        <v>83.9</v>
      </c>
      <c r="M29" s="7">
        <v>1111</v>
      </c>
      <c r="N29" s="7">
        <v>845.8</v>
      </c>
      <c r="O29" s="7">
        <v>948</v>
      </c>
      <c r="P29">
        <v>91.4</v>
      </c>
      <c r="Q29">
        <v>87.7</v>
      </c>
      <c r="R29">
        <v>90.4</v>
      </c>
      <c r="S29">
        <v>89.2</v>
      </c>
      <c r="T29">
        <v>97.7</v>
      </c>
      <c r="U29">
        <v>90.9</v>
      </c>
      <c r="V29">
        <v>1</v>
      </c>
      <c r="W29">
        <v>1</v>
      </c>
      <c r="X29" s="19">
        <v>589.5</v>
      </c>
      <c r="Y29" s="11">
        <v>22.5</v>
      </c>
      <c r="Z29" s="19">
        <v>686.75</v>
      </c>
      <c r="AA29" s="11">
        <v>20</v>
      </c>
      <c r="AB29" s="11">
        <v>4.7114949066500884</v>
      </c>
      <c r="AC29" s="11">
        <v>5.1017131001884932</v>
      </c>
    </row>
    <row r="30" spans="1:29">
      <c r="A30">
        <v>6900095</v>
      </c>
      <c r="B30" t="s">
        <v>102</v>
      </c>
      <c r="C30">
        <v>17910</v>
      </c>
      <c r="D30" s="7">
        <v>424</v>
      </c>
      <c r="E30" s="7">
        <v>571.70000000000005</v>
      </c>
      <c r="F30" s="7">
        <v>528.29999999999995</v>
      </c>
      <c r="G30">
        <v>87.8</v>
      </c>
      <c r="H30">
        <v>87.5</v>
      </c>
      <c r="I30">
        <v>92</v>
      </c>
      <c r="J30">
        <v>97.9</v>
      </c>
      <c r="K30">
        <v>93.6</v>
      </c>
      <c r="L30">
        <v>96.4</v>
      </c>
      <c r="M30" s="7">
        <v>580.79999999999995</v>
      </c>
      <c r="N30" s="7">
        <v>703.5</v>
      </c>
      <c r="O30" s="7">
        <v>613.4</v>
      </c>
      <c r="P30">
        <v>101.1</v>
      </c>
      <c r="Q30">
        <v>91.4</v>
      </c>
      <c r="R30">
        <v>89.6</v>
      </c>
      <c r="S30">
        <v>92.5</v>
      </c>
      <c r="T30">
        <v>97.5</v>
      </c>
      <c r="U30">
        <v>95.1</v>
      </c>
      <c r="V30">
        <v>1</v>
      </c>
      <c r="W30">
        <v>1</v>
      </c>
      <c r="X30" s="19">
        <v>688.5</v>
      </c>
      <c r="Y30" s="11">
        <v>26.75</v>
      </c>
      <c r="Z30" s="19">
        <v>1171</v>
      </c>
      <c r="AA30" s="11">
        <v>20</v>
      </c>
      <c r="AB30" s="11">
        <v>4.6858458577338178</v>
      </c>
      <c r="AC30" s="11">
        <v>5.8715972656138522</v>
      </c>
    </row>
    <row r="31" spans="1:29">
      <c r="A31">
        <v>3190446</v>
      </c>
      <c r="B31" t="s">
        <v>31</v>
      </c>
      <c r="C31">
        <v>78245</v>
      </c>
      <c r="D31" s="7">
        <v>1041.5</v>
      </c>
      <c r="E31" s="7">
        <v>595.9</v>
      </c>
      <c r="F31" s="7">
        <v>860.6</v>
      </c>
      <c r="G31">
        <v>90.3</v>
      </c>
      <c r="H31">
        <v>83.5</v>
      </c>
      <c r="I31">
        <v>84.7</v>
      </c>
      <c r="J31">
        <v>85</v>
      </c>
      <c r="K31">
        <v>89.6</v>
      </c>
      <c r="L31">
        <v>85.2</v>
      </c>
      <c r="M31" s="7">
        <v>1011.2</v>
      </c>
      <c r="N31" s="7">
        <v>777</v>
      </c>
      <c r="O31" s="7">
        <v>715</v>
      </c>
      <c r="P31">
        <v>110.6</v>
      </c>
      <c r="Q31">
        <v>95.5</v>
      </c>
      <c r="R31">
        <v>90</v>
      </c>
      <c r="S31">
        <v>88.1</v>
      </c>
      <c r="T31">
        <v>83.6</v>
      </c>
      <c r="U31">
        <v>90</v>
      </c>
      <c r="V31">
        <v>1</v>
      </c>
      <c r="W31">
        <v>1</v>
      </c>
      <c r="X31" s="19">
        <v>566</v>
      </c>
      <c r="Y31" s="11">
        <v>22.5</v>
      </c>
      <c r="Z31" s="19">
        <v>770</v>
      </c>
      <c r="AA31" s="11">
        <v>20</v>
      </c>
      <c r="AB31" s="11">
        <v>4.6528051465022076</v>
      </c>
      <c r="AC31" s="11">
        <v>5.2667865406949019</v>
      </c>
    </row>
    <row r="32" spans="1:29">
      <c r="A32">
        <v>6270609</v>
      </c>
      <c r="B32" t="s">
        <v>105</v>
      </c>
      <c r="C32">
        <v>237523</v>
      </c>
      <c r="D32" s="7">
        <v>744.3</v>
      </c>
      <c r="E32" s="7">
        <v>816.4</v>
      </c>
      <c r="F32" s="7">
        <v>908.1</v>
      </c>
      <c r="G32">
        <v>86.5</v>
      </c>
      <c r="H32">
        <v>102.4</v>
      </c>
      <c r="I32">
        <v>90.1</v>
      </c>
      <c r="J32">
        <v>86</v>
      </c>
      <c r="K32">
        <v>87.4</v>
      </c>
      <c r="L32">
        <v>92.6</v>
      </c>
      <c r="M32" s="7">
        <v>1232.5</v>
      </c>
      <c r="N32" s="7">
        <v>1375</v>
      </c>
      <c r="O32" s="7">
        <v>1343.3</v>
      </c>
      <c r="P32">
        <v>92.6</v>
      </c>
      <c r="Q32">
        <v>91.5</v>
      </c>
      <c r="R32">
        <v>93.8</v>
      </c>
      <c r="S32">
        <v>100.5</v>
      </c>
      <c r="T32">
        <v>89.5</v>
      </c>
      <c r="U32">
        <v>82.3</v>
      </c>
      <c r="V32">
        <v>1</v>
      </c>
      <c r="W32">
        <v>1</v>
      </c>
      <c r="X32" s="19">
        <v>16850.75</v>
      </c>
      <c r="Y32" s="11">
        <v>692.25</v>
      </c>
      <c r="Z32" s="19">
        <v>23927</v>
      </c>
      <c r="AA32" s="11">
        <v>126.5</v>
      </c>
      <c r="AB32" s="11">
        <v>4.6053758460733789</v>
      </c>
      <c r="AC32" s="11">
        <v>7.5633583259922306</v>
      </c>
    </row>
    <row r="33" spans="1:29">
      <c r="A33">
        <v>130491</v>
      </c>
      <c r="B33" t="s">
        <v>78</v>
      </c>
      <c r="C33">
        <v>28105</v>
      </c>
      <c r="D33" s="7">
        <v>336.6</v>
      </c>
      <c r="E33" s="7">
        <v>351.4</v>
      </c>
      <c r="F33" s="7">
        <v>352.4</v>
      </c>
      <c r="G33">
        <v>98.4</v>
      </c>
      <c r="H33">
        <v>98.5</v>
      </c>
      <c r="I33">
        <v>106.2</v>
      </c>
      <c r="J33">
        <v>93.3</v>
      </c>
      <c r="K33">
        <v>86.5</v>
      </c>
      <c r="L33">
        <v>100.5</v>
      </c>
      <c r="M33" s="7">
        <v>387.4</v>
      </c>
      <c r="N33" s="7">
        <v>272.2</v>
      </c>
      <c r="O33" s="7">
        <v>399.5</v>
      </c>
      <c r="P33">
        <v>90.9</v>
      </c>
      <c r="Q33">
        <v>84.4</v>
      </c>
      <c r="R33">
        <v>97.7</v>
      </c>
      <c r="S33">
        <v>110.8</v>
      </c>
      <c r="T33">
        <v>92.6</v>
      </c>
      <c r="U33">
        <v>93.7</v>
      </c>
      <c r="V33">
        <v>1</v>
      </c>
      <c r="W33">
        <v>1</v>
      </c>
      <c r="X33" s="19">
        <v>5085</v>
      </c>
      <c r="Y33" s="11">
        <v>233</v>
      </c>
      <c r="Z33" s="19">
        <v>6667.75</v>
      </c>
      <c r="AA33" s="11">
        <v>23.75</v>
      </c>
      <c r="AB33" s="11">
        <v>4.4478459140905828</v>
      </c>
      <c r="AC33" s="11">
        <v>8.1331286893954697</v>
      </c>
    </row>
    <row r="34" spans="1:29">
      <c r="A34">
        <v>1450678</v>
      </c>
      <c r="B34" t="s">
        <v>78</v>
      </c>
      <c r="C34">
        <v>28105</v>
      </c>
      <c r="D34" s="7">
        <v>516</v>
      </c>
      <c r="E34" s="7">
        <v>455.2</v>
      </c>
      <c r="F34" s="7">
        <v>494</v>
      </c>
      <c r="G34">
        <v>103.8</v>
      </c>
      <c r="H34">
        <v>93.5</v>
      </c>
      <c r="I34">
        <v>100.3</v>
      </c>
      <c r="J34">
        <v>95.2</v>
      </c>
      <c r="K34">
        <v>96.9</v>
      </c>
      <c r="L34">
        <v>99.3</v>
      </c>
      <c r="M34" s="7">
        <v>686</v>
      </c>
      <c r="N34" s="7">
        <v>527.9</v>
      </c>
      <c r="O34" s="7">
        <v>515.9</v>
      </c>
      <c r="P34">
        <v>87.2</v>
      </c>
      <c r="Q34">
        <v>90.7</v>
      </c>
      <c r="R34">
        <v>94.7</v>
      </c>
      <c r="S34">
        <v>83.9</v>
      </c>
      <c r="T34">
        <v>85.6</v>
      </c>
      <c r="U34">
        <v>93.1</v>
      </c>
      <c r="V34">
        <v>1</v>
      </c>
      <c r="W34">
        <v>1</v>
      </c>
      <c r="X34" s="19">
        <v>5085</v>
      </c>
      <c r="Y34" s="11">
        <v>233</v>
      </c>
      <c r="Z34" s="19">
        <v>6667.75</v>
      </c>
      <c r="AA34" s="11">
        <v>23.75</v>
      </c>
      <c r="AB34" s="11">
        <v>4.4478459140905828</v>
      </c>
      <c r="AC34" s="11">
        <v>8.1331286893954697</v>
      </c>
    </row>
    <row r="35" spans="1:29">
      <c r="A35">
        <v>6420431</v>
      </c>
      <c r="B35" t="s">
        <v>93</v>
      </c>
      <c r="C35">
        <v>66930</v>
      </c>
      <c r="D35" s="7">
        <v>383.9</v>
      </c>
      <c r="E35" s="7">
        <v>389.7</v>
      </c>
      <c r="F35" s="7">
        <v>302.89999999999998</v>
      </c>
      <c r="G35">
        <v>94.1</v>
      </c>
      <c r="H35">
        <v>97.9</v>
      </c>
      <c r="I35">
        <v>111.3</v>
      </c>
      <c r="J35">
        <v>86.7</v>
      </c>
      <c r="K35">
        <v>90.7</v>
      </c>
      <c r="L35">
        <v>94.8</v>
      </c>
      <c r="M35" s="7">
        <v>592.79999999999995</v>
      </c>
      <c r="N35" s="7">
        <v>478.5</v>
      </c>
      <c r="O35" s="7">
        <v>383.1</v>
      </c>
      <c r="P35">
        <v>100.1</v>
      </c>
      <c r="Q35">
        <v>92.7</v>
      </c>
      <c r="R35">
        <v>93</v>
      </c>
      <c r="S35">
        <v>91.2</v>
      </c>
      <c r="T35">
        <v>88.1</v>
      </c>
      <c r="U35">
        <v>87.9</v>
      </c>
      <c r="V35">
        <v>1</v>
      </c>
      <c r="W35">
        <v>1</v>
      </c>
      <c r="X35" s="19">
        <v>478</v>
      </c>
      <c r="Y35" s="11">
        <v>22.5</v>
      </c>
      <c r="Z35" s="19">
        <v>551</v>
      </c>
      <c r="AA35" s="11">
        <v>20</v>
      </c>
      <c r="AB35" s="11">
        <v>4.4090137116510739</v>
      </c>
      <c r="AC35" s="11">
        <v>4.7839804136837953</v>
      </c>
    </row>
    <row r="36" spans="1:29">
      <c r="A36">
        <v>1030370</v>
      </c>
      <c r="B36" t="s">
        <v>48</v>
      </c>
      <c r="C36">
        <v>272465</v>
      </c>
      <c r="D36" s="7">
        <v>367.6</v>
      </c>
      <c r="E36" s="7">
        <v>554.4</v>
      </c>
      <c r="F36" s="7">
        <v>513.4</v>
      </c>
      <c r="G36">
        <v>84.9</v>
      </c>
      <c r="H36">
        <v>94.5</v>
      </c>
      <c r="I36">
        <v>98.2</v>
      </c>
      <c r="J36">
        <v>90.9</v>
      </c>
      <c r="K36">
        <v>87.8</v>
      </c>
      <c r="L36">
        <v>91.1</v>
      </c>
      <c r="M36" s="7">
        <v>435.6</v>
      </c>
      <c r="N36" s="7">
        <v>532.6</v>
      </c>
      <c r="O36" s="7">
        <v>495.4</v>
      </c>
      <c r="P36">
        <v>87.9</v>
      </c>
      <c r="Q36">
        <v>89.6</v>
      </c>
      <c r="R36">
        <v>94.9</v>
      </c>
      <c r="S36">
        <v>91.5</v>
      </c>
      <c r="T36">
        <v>88.5</v>
      </c>
      <c r="U36">
        <v>86.2</v>
      </c>
      <c r="V36">
        <v>1</v>
      </c>
      <c r="W36">
        <v>1</v>
      </c>
      <c r="X36" s="19">
        <v>456</v>
      </c>
      <c r="Y36" s="11">
        <v>22.5</v>
      </c>
      <c r="Z36" s="19">
        <v>520</v>
      </c>
      <c r="AA36" s="11">
        <v>20</v>
      </c>
      <c r="AB36" s="11">
        <v>4.3410369178350674</v>
      </c>
      <c r="AC36" s="11">
        <v>4.7004397181410926</v>
      </c>
    </row>
    <row r="37" spans="1:29">
      <c r="A37">
        <v>630521</v>
      </c>
      <c r="B37" t="s">
        <v>37</v>
      </c>
      <c r="C37">
        <v>504186</v>
      </c>
      <c r="D37" s="7">
        <v>524.29999999999995</v>
      </c>
      <c r="E37" s="7">
        <v>692.9</v>
      </c>
      <c r="F37" s="7">
        <v>708.3</v>
      </c>
      <c r="G37">
        <v>96.7</v>
      </c>
      <c r="H37">
        <v>87.5</v>
      </c>
      <c r="I37">
        <v>92.6</v>
      </c>
      <c r="J37">
        <v>84.5</v>
      </c>
      <c r="K37">
        <v>90.4</v>
      </c>
      <c r="L37">
        <v>87</v>
      </c>
      <c r="M37" s="7">
        <v>500.8</v>
      </c>
      <c r="N37" s="7">
        <v>445.9</v>
      </c>
      <c r="O37" s="7">
        <v>405.4</v>
      </c>
      <c r="P37">
        <v>88.9</v>
      </c>
      <c r="Q37">
        <v>86.9</v>
      </c>
      <c r="R37">
        <v>90.9</v>
      </c>
      <c r="S37">
        <v>90.7</v>
      </c>
      <c r="T37">
        <v>94.4</v>
      </c>
      <c r="U37">
        <v>91.9</v>
      </c>
      <c r="V37">
        <v>1</v>
      </c>
      <c r="W37">
        <v>1</v>
      </c>
      <c r="X37" s="19">
        <v>438.5</v>
      </c>
      <c r="Y37" s="11">
        <v>22.5</v>
      </c>
      <c r="Z37" s="19">
        <v>199.5</v>
      </c>
      <c r="AA37" s="11">
        <v>20</v>
      </c>
      <c r="AB37" s="11">
        <v>4.2845799361150583</v>
      </c>
      <c r="AC37" s="11">
        <v>3.3183168413349833</v>
      </c>
    </row>
    <row r="38" spans="1:29">
      <c r="A38">
        <v>1070743</v>
      </c>
      <c r="B38" t="s">
        <v>37</v>
      </c>
      <c r="C38">
        <v>504186</v>
      </c>
      <c r="D38" s="7">
        <v>350.9</v>
      </c>
      <c r="E38" s="7">
        <v>473.4</v>
      </c>
      <c r="F38" s="7">
        <v>492.2</v>
      </c>
      <c r="G38">
        <v>98.2</v>
      </c>
      <c r="H38">
        <v>94.9</v>
      </c>
      <c r="I38">
        <v>100.2</v>
      </c>
      <c r="J38">
        <v>91.7</v>
      </c>
      <c r="K38">
        <v>86.4</v>
      </c>
      <c r="L38">
        <v>86.5</v>
      </c>
      <c r="M38" s="7">
        <v>321.2</v>
      </c>
      <c r="N38" s="7">
        <v>301.3</v>
      </c>
      <c r="O38" s="7">
        <v>315.7</v>
      </c>
      <c r="P38">
        <v>101.7</v>
      </c>
      <c r="Q38">
        <v>96.7</v>
      </c>
      <c r="R38">
        <v>94.4</v>
      </c>
      <c r="S38">
        <v>88.7</v>
      </c>
      <c r="T38">
        <v>94.4</v>
      </c>
      <c r="U38">
        <v>92.5</v>
      </c>
      <c r="V38">
        <v>1</v>
      </c>
      <c r="W38">
        <v>1</v>
      </c>
      <c r="X38" s="19">
        <v>438.5</v>
      </c>
      <c r="Y38" s="11">
        <v>22.5</v>
      </c>
      <c r="Z38" s="19">
        <v>199.5</v>
      </c>
      <c r="AA38" s="11">
        <v>20</v>
      </c>
      <c r="AB38" s="11">
        <v>4.2845799361150583</v>
      </c>
      <c r="AC38" s="11">
        <v>3.3183168413349833</v>
      </c>
    </row>
    <row r="39" spans="1:29">
      <c r="A39">
        <v>4590161</v>
      </c>
      <c r="B39" t="s">
        <v>52</v>
      </c>
      <c r="C39">
        <v>332309</v>
      </c>
      <c r="D39" s="7">
        <v>510.9</v>
      </c>
      <c r="E39" s="7">
        <v>656.8</v>
      </c>
      <c r="F39" s="7">
        <v>722.7</v>
      </c>
      <c r="G39">
        <v>101.4</v>
      </c>
      <c r="H39">
        <v>94</v>
      </c>
      <c r="I39">
        <v>99.7</v>
      </c>
      <c r="J39">
        <v>101.4</v>
      </c>
      <c r="K39">
        <v>102.2</v>
      </c>
      <c r="L39">
        <v>90.5</v>
      </c>
      <c r="M39" s="7">
        <v>669.9</v>
      </c>
      <c r="N39" s="7">
        <v>691.7</v>
      </c>
      <c r="O39" s="7">
        <v>652.20000000000005</v>
      </c>
      <c r="P39">
        <v>99.6</v>
      </c>
      <c r="Q39">
        <v>110</v>
      </c>
      <c r="R39">
        <v>89.8</v>
      </c>
      <c r="S39">
        <v>88.2</v>
      </c>
      <c r="T39">
        <v>99.2</v>
      </c>
      <c r="U39">
        <v>94.6</v>
      </c>
      <c r="V39">
        <v>1</v>
      </c>
      <c r="W39">
        <v>1</v>
      </c>
      <c r="X39" s="19">
        <v>433.25</v>
      </c>
      <c r="Y39" s="11">
        <v>22.5</v>
      </c>
      <c r="Z39" s="19">
        <v>518.75</v>
      </c>
      <c r="AA39" s="11">
        <v>20</v>
      </c>
      <c r="AB39" s="11">
        <v>4.2672028428304944</v>
      </c>
      <c r="AC39" s="11">
        <v>4.6969675262342871</v>
      </c>
    </row>
    <row r="40" spans="1:29">
      <c r="A40">
        <v>770433</v>
      </c>
      <c r="B40" t="s">
        <v>96</v>
      </c>
      <c r="C40">
        <v>332309</v>
      </c>
      <c r="D40" s="7">
        <v>482.7</v>
      </c>
      <c r="E40" s="7">
        <v>565.5</v>
      </c>
      <c r="F40" s="7">
        <v>731.7</v>
      </c>
      <c r="G40">
        <v>91.9</v>
      </c>
      <c r="H40">
        <v>87.1</v>
      </c>
      <c r="I40">
        <v>104.6</v>
      </c>
      <c r="J40">
        <v>98.9</v>
      </c>
      <c r="K40">
        <v>89.6</v>
      </c>
      <c r="L40">
        <v>94.9</v>
      </c>
      <c r="M40" s="7">
        <v>666</v>
      </c>
      <c r="N40" s="7">
        <v>570.5</v>
      </c>
      <c r="O40" s="7">
        <v>753.3</v>
      </c>
      <c r="P40">
        <v>98.1</v>
      </c>
      <c r="Q40">
        <v>96</v>
      </c>
      <c r="R40">
        <v>92.6</v>
      </c>
      <c r="S40">
        <v>95</v>
      </c>
      <c r="T40">
        <v>91</v>
      </c>
      <c r="U40">
        <v>98.6</v>
      </c>
      <c r="V40">
        <v>1</v>
      </c>
      <c r="W40">
        <v>1</v>
      </c>
      <c r="X40" s="19">
        <v>433.25</v>
      </c>
      <c r="Y40" s="11">
        <v>22.5</v>
      </c>
      <c r="Z40" s="19">
        <v>518.75</v>
      </c>
      <c r="AA40" s="11">
        <v>20</v>
      </c>
      <c r="AB40" s="11">
        <v>4.2672028428304944</v>
      </c>
      <c r="AC40" s="11">
        <v>4.6969675262342871</v>
      </c>
    </row>
    <row r="41" spans="1:29">
      <c r="A41">
        <v>6420386</v>
      </c>
      <c r="B41" t="s">
        <v>106</v>
      </c>
      <c r="C41">
        <v>66106</v>
      </c>
      <c r="D41" s="7">
        <v>1014.4</v>
      </c>
      <c r="E41" s="7">
        <v>1041.5</v>
      </c>
      <c r="F41" s="7">
        <v>1066.3</v>
      </c>
      <c r="G41">
        <v>111.2</v>
      </c>
      <c r="H41">
        <v>93.3</v>
      </c>
      <c r="I41">
        <v>98.6</v>
      </c>
      <c r="J41">
        <v>88</v>
      </c>
      <c r="K41">
        <v>85.4</v>
      </c>
      <c r="L41">
        <v>78.7</v>
      </c>
      <c r="M41" s="7">
        <v>1366.6</v>
      </c>
      <c r="N41" s="7">
        <v>1052.7</v>
      </c>
      <c r="O41" s="7">
        <v>1226.0999999999999</v>
      </c>
      <c r="P41">
        <v>87.2</v>
      </c>
      <c r="Q41">
        <v>90.7</v>
      </c>
      <c r="R41">
        <v>92.6</v>
      </c>
      <c r="S41">
        <v>84.3</v>
      </c>
      <c r="T41">
        <v>82.7</v>
      </c>
      <c r="U41">
        <v>88.9</v>
      </c>
      <c r="V41">
        <v>1</v>
      </c>
      <c r="W41">
        <v>1</v>
      </c>
      <c r="X41" s="19">
        <v>1594.75</v>
      </c>
      <c r="Y41" s="11">
        <v>84.75</v>
      </c>
      <c r="Z41" s="19">
        <v>2060.25</v>
      </c>
      <c r="AA41" s="11">
        <v>20</v>
      </c>
      <c r="AB41" s="11">
        <v>4.2339731000430696</v>
      </c>
      <c r="AC41" s="11">
        <v>6.6866756009096493</v>
      </c>
    </row>
    <row r="42" spans="1:29">
      <c r="A42">
        <v>110543</v>
      </c>
      <c r="B42" t="s">
        <v>67</v>
      </c>
      <c r="C42">
        <v>18191</v>
      </c>
      <c r="D42" s="7">
        <v>262.39999999999998</v>
      </c>
      <c r="E42" s="7">
        <v>562.29999999999995</v>
      </c>
      <c r="F42" s="7">
        <v>362.5</v>
      </c>
      <c r="G42">
        <v>101.3</v>
      </c>
      <c r="H42">
        <v>111.4</v>
      </c>
      <c r="I42">
        <v>107.4</v>
      </c>
      <c r="J42">
        <v>104.7</v>
      </c>
      <c r="K42">
        <v>108.5</v>
      </c>
      <c r="L42">
        <v>105.7</v>
      </c>
      <c r="M42" s="7">
        <v>320.60000000000002</v>
      </c>
      <c r="N42" s="7">
        <v>261.8</v>
      </c>
      <c r="O42" s="7">
        <v>392.7</v>
      </c>
      <c r="P42">
        <v>110.6</v>
      </c>
      <c r="Q42">
        <v>99.8</v>
      </c>
      <c r="R42">
        <v>115.7</v>
      </c>
      <c r="S42">
        <v>96.5</v>
      </c>
      <c r="T42">
        <v>100.8</v>
      </c>
      <c r="U42">
        <v>91.4</v>
      </c>
      <c r="V42">
        <v>1</v>
      </c>
      <c r="W42">
        <v>1</v>
      </c>
      <c r="X42" s="19">
        <v>6043</v>
      </c>
      <c r="Y42" s="11">
        <v>345.75</v>
      </c>
      <c r="Z42" s="19">
        <v>6518</v>
      </c>
      <c r="AA42" s="11">
        <v>293.5</v>
      </c>
      <c r="AB42" s="11">
        <v>4.1274637855491774</v>
      </c>
      <c r="AC42" s="11">
        <v>4.4729969436285124</v>
      </c>
    </row>
    <row r="43" spans="1:29">
      <c r="A43">
        <v>1570369</v>
      </c>
      <c r="B43" t="s">
        <v>87</v>
      </c>
      <c r="C43">
        <v>12064</v>
      </c>
      <c r="D43" s="7">
        <v>270.60000000000002</v>
      </c>
      <c r="E43" s="7">
        <v>383.9</v>
      </c>
      <c r="F43" s="7">
        <v>349.6</v>
      </c>
      <c r="G43">
        <v>88.5</v>
      </c>
      <c r="H43">
        <v>93.5</v>
      </c>
      <c r="I43">
        <v>91.3</v>
      </c>
      <c r="J43">
        <v>90.7</v>
      </c>
      <c r="K43">
        <v>89.3</v>
      </c>
      <c r="L43">
        <v>88</v>
      </c>
      <c r="M43" s="7">
        <v>343</v>
      </c>
      <c r="N43" s="7">
        <v>307</v>
      </c>
      <c r="O43" s="7">
        <v>464.9</v>
      </c>
      <c r="P43">
        <v>88.1</v>
      </c>
      <c r="Q43">
        <v>91.9</v>
      </c>
      <c r="R43">
        <v>87.5</v>
      </c>
      <c r="S43">
        <v>92.4</v>
      </c>
      <c r="T43">
        <v>88</v>
      </c>
      <c r="U43">
        <v>86.2</v>
      </c>
      <c r="V43">
        <v>1</v>
      </c>
      <c r="W43">
        <v>1</v>
      </c>
      <c r="X43" s="19">
        <v>1861.25</v>
      </c>
      <c r="Y43" s="11">
        <v>110.25</v>
      </c>
      <c r="Z43" s="19">
        <v>2623.25</v>
      </c>
      <c r="AA43" s="11">
        <v>47.75</v>
      </c>
      <c r="AB43" s="11">
        <v>4.0774212879119416</v>
      </c>
      <c r="AC43" s="11">
        <v>5.7797107619697154</v>
      </c>
    </row>
    <row r="44" spans="1:29">
      <c r="A44">
        <v>3060128</v>
      </c>
      <c r="B44" t="s">
        <v>87</v>
      </c>
      <c r="C44">
        <v>12064</v>
      </c>
      <c r="D44" s="7">
        <v>447.4</v>
      </c>
      <c r="E44" s="7">
        <v>352.4</v>
      </c>
      <c r="F44" s="7">
        <v>508</v>
      </c>
      <c r="G44">
        <v>88.4</v>
      </c>
      <c r="H44">
        <v>103.6</v>
      </c>
      <c r="I44">
        <v>96.2</v>
      </c>
      <c r="J44">
        <v>92.2</v>
      </c>
      <c r="K44">
        <v>90.3</v>
      </c>
      <c r="L44">
        <v>89</v>
      </c>
      <c r="M44" s="7">
        <v>584.5</v>
      </c>
      <c r="N44" s="7">
        <v>509.1</v>
      </c>
      <c r="O44" s="7">
        <v>551.4</v>
      </c>
      <c r="P44">
        <v>87.2</v>
      </c>
      <c r="Q44">
        <v>92.9</v>
      </c>
      <c r="R44">
        <v>90.2</v>
      </c>
      <c r="S44">
        <v>98.5</v>
      </c>
      <c r="T44">
        <v>107.2</v>
      </c>
      <c r="U44">
        <v>93.5</v>
      </c>
      <c r="V44">
        <v>1</v>
      </c>
      <c r="W44">
        <v>1</v>
      </c>
      <c r="X44" s="19">
        <v>1861.25</v>
      </c>
      <c r="Y44" s="11">
        <v>110.25</v>
      </c>
      <c r="Z44" s="19">
        <v>2623.25</v>
      </c>
      <c r="AA44" s="11">
        <v>47.75</v>
      </c>
      <c r="AB44" s="11">
        <v>4.0774212879119416</v>
      </c>
      <c r="AC44" s="11">
        <v>5.7797107619697154</v>
      </c>
    </row>
    <row r="45" spans="1:29">
      <c r="A45">
        <v>7320021</v>
      </c>
      <c r="B45" t="s">
        <v>87</v>
      </c>
      <c r="C45">
        <v>12064</v>
      </c>
      <c r="D45" s="7">
        <v>442.9</v>
      </c>
      <c r="E45" s="7">
        <v>393.1</v>
      </c>
      <c r="F45" s="7">
        <v>479</v>
      </c>
      <c r="G45">
        <v>93.7</v>
      </c>
      <c r="H45">
        <v>94.7</v>
      </c>
      <c r="I45">
        <v>90.1</v>
      </c>
      <c r="J45">
        <v>87.3</v>
      </c>
      <c r="K45">
        <v>89</v>
      </c>
      <c r="L45">
        <v>90.2</v>
      </c>
      <c r="M45" s="7">
        <v>588.4</v>
      </c>
      <c r="N45" s="7">
        <v>439.2</v>
      </c>
      <c r="O45" s="7">
        <v>567.79999999999995</v>
      </c>
      <c r="P45">
        <v>92</v>
      </c>
      <c r="Q45">
        <v>98.6</v>
      </c>
      <c r="R45">
        <v>87.4</v>
      </c>
      <c r="S45">
        <v>103.9</v>
      </c>
      <c r="T45">
        <v>94.3</v>
      </c>
      <c r="U45">
        <v>90.9</v>
      </c>
      <c r="V45">
        <v>1</v>
      </c>
      <c r="W45">
        <v>1</v>
      </c>
      <c r="X45" s="19">
        <v>1861.25</v>
      </c>
      <c r="Y45" s="11">
        <v>110.25</v>
      </c>
      <c r="Z45" s="19">
        <v>2623.25</v>
      </c>
      <c r="AA45" s="11">
        <v>47.75</v>
      </c>
      <c r="AB45" s="11">
        <v>4.0774212879119416</v>
      </c>
      <c r="AC45" s="11">
        <v>5.7797107619697154</v>
      </c>
    </row>
    <row r="46" spans="1:29">
      <c r="A46">
        <v>7510341</v>
      </c>
      <c r="B46" t="s">
        <v>85</v>
      </c>
      <c r="C46">
        <v>11775</v>
      </c>
      <c r="D46" s="7">
        <v>480.2</v>
      </c>
      <c r="E46" s="7">
        <v>434.2</v>
      </c>
      <c r="F46" s="7">
        <v>522</v>
      </c>
      <c r="G46">
        <v>87.9</v>
      </c>
      <c r="H46">
        <v>82.6</v>
      </c>
      <c r="I46">
        <v>83.5</v>
      </c>
      <c r="J46">
        <v>95.6</v>
      </c>
      <c r="K46">
        <v>99.4</v>
      </c>
      <c r="L46">
        <v>110.6</v>
      </c>
      <c r="M46" s="7">
        <v>571.1</v>
      </c>
      <c r="N46" s="7">
        <v>577.20000000000005</v>
      </c>
      <c r="O46" s="7">
        <v>545.5</v>
      </c>
      <c r="P46">
        <v>85.9</v>
      </c>
      <c r="Q46">
        <v>89.2</v>
      </c>
      <c r="R46">
        <v>88.8</v>
      </c>
      <c r="S46">
        <v>79.7</v>
      </c>
      <c r="T46">
        <v>86.7</v>
      </c>
      <c r="U46">
        <v>88.5</v>
      </c>
      <c r="V46">
        <v>1</v>
      </c>
      <c r="W46">
        <v>1</v>
      </c>
      <c r="X46" s="19">
        <v>331</v>
      </c>
      <c r="Y46" s="11">
        <v>22.25</v>
      </c>
      <c r="Z46" s="19">
        <v>319.25</v>
      </c>
      <c r="AA46" s="11">
        <v>20</v>
      </c>
      <c r="AB46" s="11">
        <v>3.8949539758408198</v>
      </c>
      <c r="AC46" s="11">
        <v>3.9966147148153617</v>
      </c>
    </row>
    <row r="47" spans="1:29">
      <c r="A47">
        <v>830168</v>
      </c>
      <c r="B47" t="s">
        <v>73</v>
      </c>
      <c r="C47">
        <v>140476</v>
      </c>
      <c r="D47" s="7">
        <v>619.70000000000005</v>
      </c>
      <c r="E47" s="7">
        <v>577.4</v>
      </c>
      <c r="F47" s="7">
        <v>475</v>
      </c>
      <c r="G47">
        <v>82.2</v>
      </c>
      <c r="H47">
        <v>91.6</v>
      </c>
      <c r="I47">
        <v>91.4</v>
      </c>
      <c r="J47">
        <v>89.9</v>
      </c>
      <c r="K47">
        <v>86.8</v>
      </c>
      <c r="L47">
        <v>89.4</v>
      </c>
      <c r="M47" s="7">
        <v>630.29999999999995</v>
      </c>
      <c r="N47" s="7">
        <v>458.5</v>
      </c>
      <c r="O47" s="7">
        <v>328.8</v>
      </c>
      <c r="P47">
        <v>93.2</v>
      </c>
      <c r="Q47">
        <v>90</v>
      </c>
      <c r="R47">
        <v>87.7</v>
      </c>
      <c r="S47">
        <v>86.8</v>
      </c>
      <c r="T47">
        <v>86.5</v>
      </c>
      <c r="U47">
        <v>86.7</v>
      </c>
      <c r="V47">
        <v>1</v>
      </c>
      <c r="W47">
        <v>1</v>
      </c>
      <c r="X47" s="19">
        <v>324.75</v>
      </c>
      <c r="Y47" s="11">
        <v>22.25</v>
      </c>
      <c r="Z47" s="19">
        <v>217.5</v>
      </c>
      <c r="AA47" s="11">
        <v>20</v>
      </c>
      <c r="AB47" s="11">
        <v>3.8674522844814834</v>
      </c>
      <c r="AC47" s="11">
        <v>3.4429434958487288</v>
      </c>
    </row>
    <row r="48" spans="1:29">
      <c r="A48">
        <v>1500088</v>
      </c>
      <c r="B48" t="s">
        <v>44</v>
      </c>
      <c r="C48">
        <v>13389</v>
      </c>
      <c r="D48" s="7">
        <v>735</v>
      </c>
      <c r="E48" s="7">
        <v>772</v>
      </c>
      <c r="F48" s="7">
        <v>816.7</v>
      </c>
      <c r="G48">
        <v>88.3</v>
      </c>
      <c r="H48">
        <v>87.9</v>
      </c>
      <c r="I48">
        <v>82.9</v>
      </c>
      <c r="J48">
        <v>97.5</v>
      </c>
      <c r="K48">
        <v>90</v>
      </c>
      <c r="L48">
        <v>89.4</v>
      </c>
      <c r="M48" s="7">
        <v>415.4</v>
      </c>
      <c r="N48" s="7">
        <v>355.1</v>
      </c>
      <c r="O48" s="7">
        <v>324.39999999999998</v>
      </c>
      <c r="P48">
        <v>84.7</v>
      </c>
      <c r="Q48">
        <v>85.1</v>
      </c>
      <c r="R48">
        <v>87.4</v>
      </c>
      <c r="S48">
        <v>81.7</v>
      </c>
      <c r="T48">
        <v>86.6</v>
      </c>
      <c r="U48">
        <v>92.8</v>
      </c>
      <c r="V48">
        <v>1</v>
      </c>
      <c r="W48">
        <v>1</v>
      </c>
      <c r="X48" s="19">
        <v>290.75</v>
      </c>
      <c r="Y48" s="11">
        <v>22</v>
      </c>
      <c r="Z48" s="19">
        <v>206</v>
      </c>
      <c r="AA48" s="11">
        <v>20</v>
      </c>
      <c r="AB48" s="11">
        <v>3.7242037628359212</v>
      </c>
      <c r="AC48" s="11">
        <v>3.3645724322958559</v>
      </c>
    </row>
    <row r="49" spans="1:29">
      <c r="A49">
        <v>1340086</v>
      </c>
      <c r="B49" t="s">
        <v>70</v>
      </c>
      <c r="C49">
        <v>231760</v>
      </c>
      <c r="D49" s="7">
        <v>281.89999999999998</v>
      </c>
      <c r="E49" s="7">
        <v>489.3</v>
      </c>
      <c r="F49" s="7">
        <v>430.1</v>
      </c>
      <c r="G49">
        <v>97.8</v>
      </c>
      <c r="H49">
        <v>96.4</v>
      </c>
      <c r="I49">
        <v>89.4</v>
      </c>
      <c r="J49">
        <v>97.4</v>
      </c>
      <c r="K49">
        <v>98</v>
      </c>
      <c r="L49">
        <v>99.1</v>
      </c>
      <c r="M49" s="7">
        <v>288.10000000000002</v>
      </c>
      <c r="N49" s="7">
        <v>392.5</v>
      </c>
      <c r="O49" s="7">
        <v>296.8</v>
      </c>
      <c r="P49">
        <v>82.5</v>
      </c>
      <c r="Q49">
        <v>101.3</v>
      </c>
      <c r="R49">
        <v>85.4</v>
      </c>
      <c r="S49">
        <v>90.2</v>
      </c>
      <c r="T49">
        <v>93.1</v>
      </c>
      <c r="U49">
        <v>86.1</v>
      </c>
      <c r="V49">
        <v>1</v>
      </c>
      <c r="W49">
        <v>1</v>
      </c>
      <c r="X49" s="19">
        <v>269.5</v>
      </c>
      <c r="Y49" s="11">
        <v>22</v>
      </c>
      <c r="Z49" s="19">
        <v>315.75</v>
      </c>
      <c r="AA49" s="11">
        <v>20</v>
      </c>
      <c r="AB49" s="11">
        <v>3.6147098441152083</v>
      </c>
      <c r="AC49" s="11">
        <v>3.98071082890019</v>
      </c>
    </row>
    <row r="50" spans="1:29">
      <c r="A50">
        <v>6270019</v>
      </c>
      <c r="B50" t="s">
        <v>70</v>
      </c>
      <c r="C50">
        <v>231760</v>
      </c>
      <c r="D50" s="7">
        <v>445.7</v>
      </c>
      <c r="E50" s="7">
        <v>687.6</v>
      </c>
      <c r="F50" s="7">
        <v>540.9</v>
      </c>
      <c r="G50">
        <v>88.2</v>
      </c>
      <c r="H50">
        <v>93.3</v>
      </c>
      <c r="I50">
        <v>96.5</v>
      </c>
      <c r="J50">
        <v>94.3</v>
      </c>
      <c r="K50">
        <v>87.2</v>
      </c>
      <c r="L50">
        <v>100</v>
      </c>
      <c r="M50" s="7">
        <v>455.8</v>
      </c>
      <c r="N50" s="7">
        <v>610.9</v>
      </c>
      <c r="O50" s="7">
        <v>418</v>
      </c>
      <c r="P50">
        <v>82</v>
      </c>
      <c r="Q50">
        <v>90.2</v>
      </c>
      <c r="R50">
        <v>87</v>
      </c>
      <c r="S50">
        <v>82.6</v>
      </c>
      <c r="T50">
        <v>83.3</v>
      </c>
      <c r="U50">
        <v>83.4</v>
      </c>
      <c r="V50">
        <v>1</v>
      </c>
      <c r="W50">
        <v>1</v>
      </c>
      <c r="X50" s="19">
        <v>269.5</v>
      </c>
      <c r="Y50" s="11">
        <v>22</v>
      </c>
      <c r="Z50" s="19">
        <v>315.75</v>
      </c>
      <c r="AA50" s="11">
        <v>20</v>
      </c>
      <c r="AB50" s="11">
        <v>3.6147098441152083</v>
      </c>
      <c r="AC50" s="11">
        <v>3.98071082890019</v>
      </c>
    </row>
    <row r="51" spans="1:29">
      <c r="A51">
        <v>3990561</v>
      </c>
      <c r="B51" t="s">
        <v>65</v>
      </c>
      <c r="C51">
        <v>11922</v>
      </c>
      <c r="D51" s="7">
        <v>1096.8</v>
      </c>
      <c r="E51" s="7">
        <v>1174.4000000000001</v>
      </c>
      <c r="F51" s="7">
        <v>1139.8</v>
      </c>
      <c r="G51">
        <v>84.1</v>
      </c>
      <c r="H51">
        <v>88</v>
      </c>
      <c r="I51">
        <v>85</v>
      </c>
      <c r="J51">
        <v>90.3</v>
      </c>
      <c r="K51">
        <v>88.4</v>
      </c>
      <c r="L51">
        <v>91.8</v>
      </c>
      <c r="M51" s="7">
        <v>279.10000000000002</v>
      </c>
      <c r="N51" s="7">
        <v>251.5</v>
      </c>
      <c r="O51" s="7">
        <v>253.4</v>
      </c>
      <c r="P51">
        <v>90.7</v>
      </c>
      <c r="Q51">
        <v>81.900000000000006</v>
      </c>
      <c r="R51">
        <v>84.8</v>
      </c>
      <c r="S51">
        <v>86.8</v>
      </c>
      <c r="T51">
        <v>83</v>
      </c>
      <c r="U51">
        <v>86.5</v>
      </c>
      <c r="V51">
        <v>1</v>
      </c>
      <c r="W51">
        <v>1</v>
      </c>
      <c r="X51" s="19">
        <v>265.75</v>
      </c>
      <c r="Y51" s="11">
        <v>22</v>
      </c>
      <c r="Z51" s="19">
        <v>42.5</v>
      </c>
      <c r="AA51" s="11">
        <v>20</v>
      </c>
      <c r="AB51" s="11">
        <v>3.5944942628938072</v>
      </c>
      <c r="AC51" s="11">
        <v>1.0874628412503395</v>
      </c>
    </row>
    <row r="52" spans="1:29">
      <c r="A52">
        <v>4210128</v>
      </c>
      <c r="B52" t="s">
        <v>36</v>
      </c>
      <c r="C52">
        <v>11435</v>
      </c>
      <c r="D52" s="7">
        <v>601.70000000000005</v>
      </c>
      <c r="E52" s="7">
        <v>262</v>
      </c>
      <c r="F52" s="7">
        <v>477.9</v>
      </c>
      <c r="G52">
        <v>90</v>
      </c>
      <c r="H52">
        <v>82.8</v>
      </c>
      <c r="I52">
        <v>86.1</v>
      </c>
      <c r="J52">
        <v>94.4</v>
      </c>
      <c r="K52">
        <v>85.6</v>
      </c>
      <c r="L52">
        <v>85.7</v>
      </c>
      <c r="M52" s="7">
        <v>573.6</v>
      </c>
      <c r="N52" s="7">
        <v>272.8</v>
      </c>
      <c r="O52" s="7">
        <v>331.5</v>
      </c>
      <c r="P52">
        <v>85.6</v>
      </c>
      <c r="Q52">
        <v>93.3</v>
      </c>
      <c r="R52">
        <v>82.5</v>
      </c>
      <c r="S52">
        <v>88.1</v>
      </c>
      <c r="T52">
        <v>86</v>
      </c>
      <c r="U52">
        <v>90</v>
      </c>
      <c r="V52">
        <v>1</v>
      </c>
      <c r="W52">
        <v>1</v>
      </c>
      <c r="X52" s="19">
        <v>265.5</v>
      </c>
      <c r="Y52" s="11">
        <v>22</v>
      </c>
      <c r="Z52" s="19">
        <v>234.5</v>
      </c>
      <c r="AA52" s="11">
        <v>20</v>
      </c>
      <c r="AB52" s="11">
        <v>3.5931364321668569</v>
      </c>
      <c r="AC52" s="11">
        <v>3.5515160176280141</v>
      </c>
    </row>
    <row r="53" spans="1:29">
      <c r="A53">
        <v>7510397</v>
      </c>
      <c r="B53" t="s">
        <v>89</v>
      </c>
      <c r="C53">
        <v>105833</v>
      </c>
      <c r="D53" s="7">
        <v>317.8</v>
      </c>
      <c r="E53" s="7">
        <v>255.6</v>
      </c>
      <c r="F53" s="7">
        <v>287.2</v>
      </c>
      <c r="G53">
        <v>99.6</v>
      </c>
      <c r="H53">
        <v>94.5</v>
      </c>
      <c r="I53">
        <v>105.6</v>
      </c>
      <c r="J53">
        <v>95.9</v>
      </c>
      <c r="K53">
        <v>97</v>
      </c>
      <c r="L53">
        <v>91.7</v>
      </c>
      <c r="M53" s="7">
        <v>459.7</v>
      </c>
      <c r="N53" s="7">
        <v>512.4</v>
      </c>
      <c r="O53" s="7">
        <v>399.4</v>
      </c>
      <c r="P53">
        <v>97.3</v>
      </c>
      <c r="Q53">
        <v>89.2</v>
      </c>
      <c r="R53">
        <v>92.8</v>
      </c>
      <c r="S53">
        <v>99.7</v>
      </c>
      <c r="T53">
        <v>91.5</v>
      </c>
      <c r="U53">
        <v>99.4</v>
      </c>
      <c r="V53">
        <v>1</v>
      </c>
      <c r="W53">
        <v>1</v>
      </c>
      <c r="X53" s="19">
        <v>307.5</v>
      </c>
      <c r="Y53" s="11">
        <v>25.5</v>
      </c>
      <c r="Z53" s="19">
        <v>900.25</v>
      </c>
      <c r="AA53" s="11">
        <v>20</v>
      </c>
      <c r="AB53" s="11">
        <v>3.5920172582551069</v>
      </c>
      <c r="AC53" s="11">
        <v>5.492253789302918</v>
      </c>
    </row>
    <row r="54" spans="1:29">
      <c r="A54">
        <v>4900360</v>
      </c>
      <c r="B54" t="s">
        <v>108</v>
      </c>
      <c r="C54">
        <v>74094</v>
      </c>
      <c r="D54" s="7">
        <v>271.39999999999998</v>
      </c>
      <c r="E54" s="7">
        <v>331</v>
      </c>
      <c r="F54" s="7">
        <v>323.2</v>
      </c>
      <c r="G54">
        <v>93</v>
      </c>
      <c r="H54">
        <v>111.3</v>
      </c>
      <c r="I54">
        <v>103.6</v>
      </c>
      <c r="J54">
        <v>92.4</v>
      </c>
      <c r="K54">
        <v>100.3</v>
      </c>
      <c r="L54">
        <v>97</v>
      </c>
      <c r="M54" s="7">
        <v>338.8</v>
      </c>
      <c r="N54" s="7">
        <v>609.9</v>
      </c>
      <c r="O54" s="7">
        <v>371.9</v>
      </c>
      <c r="P54">
        <v>95.7</v>
      </c>
      <c r="Q54">
        <v>99</v>
      </c>
      <c r="R54">
        <v>103</v>
      </c>
      <c r="S54">
        <v>104.7</v>
      </c>
      <c r="T54">
        <v>100.2</v>
      </c>
      <c r="U54">
        <v>104.4</v>
      </c>
      <c r="V54">
        <v>1</v>
      </c>
      <c r="W54">
        <v>1</v>
      </c>
      <c r="X54" s="19">
        <v>248</v>
      </c>
      <c r="Y54" s="11">
        <v>22</v>
      </c>
      <c r="Z54" s="19">
        <v>315.5</v>
      </c>
      <c r="AA54" s="11">
        <v>46.75</v>
      </c>
      <c r="AB54" s="11">
        <v>3.494764691749578</v>
      </c>
      <c r="AC54" s="11">
        <v>2.7546017350949126</v>
      </c>
    </row>
    <row r="55" spans="1:29">
      <c r="A55">
        <v>3850661</v>
      </c>
      <c r="B55" t="s">
        <v>107</v>
      </c>
      <c r="C55">
        <v>50525</v>
      </c>
      <c r="D55" s="7">
        <v>559.9</v>
      </c>
      <c r="E55" s="7">
        <v>566.6</v>
      </c>
      <c r="F55" s="7">
        <v>609.9</v>
      </c>
      <c r="G55">
        <v>100.6</v>
      </c>
      <c r="H55">
        <v>101.9</v>
      </c>
      <c r="I55">
        <v>111</v>
      </c>
      <c r="J55">
        <v>88.7</v>
      </c>
      <c r="K55">
        <v>88.1</v>
      </c>
      <c r="L55">
        <v>85.5</v>
      </c>
      <c r="M55" s="7">
        <v>818.9</v>
      </c>
      <c r="N55" s="7">
        <v>862.4</v>
      </c>
      <c r="O55" s="7">
        <v>730</v>
      </c>
      <c r="P55">
        <v>97.4</v>
      </c>
      <c r="Q55">
        <v>100.3</v>
      </c>
      <c r="R55">
        <v>100.8</v>
      </c>
      <c r="S55">
        <v>90.9</v>
      </c>
      <c r="T55">
        <v>90.8</v>
      </c>
      <c r="U55">
        <v>90.9</v>
      </c>
      <c r="V55">
        <v>1</v>
      </c>
      <c r="W55">
        <v>1</v>
      </c>
      <c r="X55" s="19">
        <v>608.5</v>
      </c>
      <c r="Y55" s="11">
        <v>54.5</v>
      </c>
      <c r="Z55" s="19">
        <v>1226</v>
      </c>
      <c r="AA55" s="11">
        <v>39.25</v>
      </c>
      <c r="AB55" s="11">
        <v>3.4809291279368018</v>
      </c>
      <c r="AC55" s="11">
        <v>4.9651225147991545</v>
      </c>
    </row>
    <row r="56" spans="1:29">
      <c r="A56">
        <v>4040070</v>
      </c>
      <c r="B56" t="s">
        <v>88</v>
      </c>
      <c r="C56">
        <v>241116</v>
      </c>
      <c r="D56" s="7">
        <v>688</v>
      </c>
      <c r="E56" s="7">
        <v>563.1</v>
      </c>
      <c r="F56" s="7">
        <v>462.9</v>
      </c>
      <c r="G56">
        <v>88.5</v>
      </c>
      <c r="H56">
        <v>86.7</v>
      </c>
      <c r="I56">
        <v>90.3</v>
      </c>
      <c r="J56">
        <v>88.8</v>
      </c>
      <c r="K56">
        <v>86.9</v>
      </c>
      <c r="L56">
        <v>89.8</v>
      </c>
      <c r="M56" s="7">
        <v>2935.7</v>
      </c>
      <c r="N56" s="7">
        <v>2694.1</v>
      </c>
      <c r="O56" s="7">
        <v>1642.8</v>
      </c>
      <c r="P56">
        <v>90</v>
      </c>
      <c r="Q56">
        <v>89</v>
      </c>
      <c r="R56">
        <v>94.9</v>
      </c>
      <c r="S56">
        <v>92.7</v>
      </c>
      <c r="T56">
        <v>86.7</v>
      </c>
      <c r="U56">
        <v>93.6</v>
      </c>
      <c r="V56">
        <v>1</v>
      </c>
      <c r="W56">
        <v>1</v>
      </c>
      <c r="X56" s="19">
        <v>247.75</v>
      </c>
      <c r="Y56" s="11">
        <v>22.5</v>
      </c>
      <c r="Z56" s="19">
        <v>1060.25</v>
      </c>
      <c r="AA56" s="11">
        <v>20</v>
      </c>
      <c r="AB56" s="11">
        <v>3.4608881508568134</v>
      </c>
      <c r="AC56" s="11">
        <v>5.728260672709073</v>
      </c>
    </row>
    <row r="57" spans="1:29">
      <c r="A57">
        <v>2360152</v>
      </c>
      <c r="B57" t="s">
        <v>60</v>
      </c>
      <c r="C57">
        <v>17391</v>
      </c>
      <c r="D57" s="7">
        <v>571.70000000000005</v>
      </c>
      <c r="E57" s="7">
        <v>594.5</v>
      </c>
      <c r="F57" s="7">
        <v>643.1</v>
      </c>
      <c r="G57">
        <v>102</v>
      </c>
      <c r="H57">
        <v>104.2</v>
      </c>
      <c r="I57">
        <v>110.8</v>
      </c>
      <c r="J57">
        <v>111</v>
      </c>
      <c r="K57">
        <v>107.8</v>
      </c>
      <c r="L57">
        <v>119.2</v>
      </c>
      <c r="M57" s="7">
        <v>337.5</v>
      </c>
      <c r="N57" s="7">
        <v>394.7</v>
      </c>
      <c r="O57" s="7">
        <v>260.89999999999998</v>
      </c>
      <c r="P57">
        <v>112.6</v>
      </c>
      <c r="Q57">
        <v>107.9</v>
      </c>
      <c r="R57">
        <v>104.5</v>
      </c>
      <c r="S57">
        <v>99.7</v>
      </c>
      <c r="T57">
        <v>106.1</v>
      </c>
      <c r="U57">
        <v>110</v>
      </c>
      <c r="V57">
        <v>1</v>
      </c>
      <c r="W57">
        <v>1</v>
      </c>
      <c r="X57" s="19">
        <v>227.75</v>
      </c>
      <c r="Y57" s="11">
        <v>21.75</v>
      </c>
      <c r="Z57" s="19">
        <v>108.25</v>
      </c>
      <c r="AA57" s="11">
        <v>20</v>
      </c>
      <c r="AB57" s="11">
        <v>3.3883637479533224</v>
      </c>
      <c r="AC57" s="11">
        <v>2.4362951198393628</v>
      </c>
    </row>
    <row r="58" spans="1:29">
      <c r="A58">
        <v>4390239</v>
      </c>
      <c r="B58" t="s">
        <v>46</v>
      </c>
      <c r="C58">
        <v>74015</v>
      </c>
      <c r="D58" s="7">
        <v>353.7</v>
      </c>
      <c r="E58" s="7">
        <v>360.1</v>
      </c>
      <c r="F58" s="7">
        <v>349.7</v>
      </c>
      <c r="G58">
        <v>114.2</v>
      </c>
      <c r="H58">
        <v>106</v>
      </c>
      <c r="I58">
        <v>106</v>
      </c>
      <c r="J58">
        <v>102.7</v>
      </c>
      <c r="K58">
        <v>91.6</v>
      </c>
      <c r="L58">
        <v>95.9</v>
      </c>
      <c r="M58" s="7">
        <v>334</v>
      </c>
      <c r="N58" s="7">
        <v>421.7</v>
      </c>
      <c r="O58" s="7">
        <v>269.39999999999998</v>
      </c>
      <c r="P58">
        <v>107.5</v>
      </c>
      <c r="Q58">
        <v>112.5</v>
      </c>
      <c r="R58">
        <v>101.5</v>
      </c>
      <c r="S58">
        <v>110.6</v>
      </c>
      <c r="T58">
        <v>93.7</v>
      </c>
      <c r="U58">
        <v>101.3</v>
      </c>
      <c r="V58">
        <v>1</v>
      </c>
      <c r="W58">
        <v>1</v>
      </c>
      <c r="X58" s="19">
        <v>157.75</v>
      </c>
      <c r="Y58" s="11">
        <v>21.25</v>
      </c>
      <c r="Z58" s="19">
        <v>83.5</v>
      </c>
      <c r="AA58" s="11">
        <v>20</v>
      </c>
      <c r="AB58" s="11">
        <v>2.8921052588448477</v>
      </c>
      <c r="AC58" s="11">
        <v>2.0617761975866897</v>
      </c>
    </row>
    <row r="59" spans="1:29">
      <c r="A59">
        <v>7650471</v>
      </c>
      <c r="B59" t="s">
        <v>92</v>
      </c>
      <c r="C59">
        <v>56226</v>
      </c>
      <c r="D59" s="7">
        <v>495</v>
      </c>
      <c r="E59" s="7">
        <v>438.1</v>
      </c>
      <c r="F59" s="7">
        <v>514.1</v>
      </c>
      <c r="G59">
        <v>105.6</v>
      </c>
      <c r="H59">
        <v>111.1</v>
      </c>
      <c r="I59">
        <v>109.3</v>
      </c>
      <c r="J59">
        <v>83.1</v>
      </c>
      <c r="K59">
        <v>83.8</v>
      </c>
      <c r="L59">
        <v>85.7</v>
      </c>
      <c r="M59" s="7">
        <v>749.7</v>
      </c>
      <c r="N59" s="7">
        <v>1032.5999999999999</v>
      </c>
      <c r="O59" s="7">
        <v>564.70000000000005</v>
      </c>
      <c r="P59">
        <v>91.8</v>
      </c>
      <c r="Q59">
        <v>111.8</v>
      </c>
      <c r="R59">
        <v>103.5</v>
      </c>
      <c r="S59">
        <v>85.3</v>
      </c>
      <c r="T59">
        <v>87</v>
      </c>
      <c r="U59">
        <v>83.6</v>
      </c>
      <c r="V59">
        <v>1</v>
      </c>
      <c r="W59">
        <v>1</v>
      </c>
      <c r="X59" s="19">
        <v>153.75</v>
      </c>
      <c r="Y59" s="11">
        <v>21</v>
      </c>
      <c r="Z59" s="19">
        <v>113</v>
      </c>
      <c r="AA59" s="11">
        <v>20</v>
      </c>
      <c r="AB59" s="11">
        <v>2.8721251774478418</v>
      </c>
      <c r="AC59" s="11">
        <v>2.4982508675278257</v>
      </c>
    </row>
    <row r="60" spans="1:29">
      <c r="A60">
        <v>3450647</v>
      </c>
      <c r="B60" t="s">
        <v>76</v>
      </c>
      <c r="C60">
        <v>208171</v>
      </c>
      <c r="D60" s="7">
        <v>472.4</v>
      </c>
      <c r="E60" s="7">
        <v>386</v>
      </c>
      <c r="F60" s="7">
        <v>380.6</v>
      </c>
      <c r="G60">
        <v>93.4</v>
      </c>
      <c r="H60">
        <v>94.1</v>
      </c>
      <c r="I60">
        <v>90.1</v>
      </c>
      <c r="J60">
        <v>88.9</v>
      </c>
      <c r="K60">
        <v>88.1</v>
      </c>
      <c r="L60">
        <v>88</v>
      </c>
      <c r="M60" s="7">
        <v>498.5</v>
      </c>
      <c r="N60" s="7">
        <v>353</v>
      </c>
      <c r="O60" s="7">
        <v>420.1</v>
      </c>
      <c r="P60">
        <v>94.2</v>
      </c>
      <c r="Q60">
        <v>89.1</v>
      </c>
      <c r="R60">
        <v>87.4</v>
      </c>
      <c r="S60">
        <v>88.7</v>
      </c>
      <c r="T60">
        <v>89.6</v>
      </c>
      <c r="U60">
        <v>90.4</v>
      </c>
      <c r="V60">
        <v>1</v>
      </c>
      <c r="W60">
        <v>1</v>
      </c>
      <c r="X60" s="19">
        <v>144</v>
      </c>
      <c r="Y60" s="11">
        <v>21</v>
      </c>
      <c r="Z60" s="19">
        <v>132</v>
      </c>
      <c r="AA60" s="11">
        <v>20</v>
      </c>
      <c r="AB60" s="11">
        <v>2.7776075786635519</v>
      </c>
      <c r="AC60" s="11">
        <v>2.7224660244710912</v>
      </c>
    </row>
    <row r="61" spans="1:29">
      <c r="A61">
        <v>2320129</v>
      </c>
      <c r="B61" t="s">
        <v>90</v>
      </c>
      <c r="C61">
        <v>243312</v>
      </c>
      <c r="D61" s="7">
        <v>264</v>
      </c>
      <c r="E61" s="7">
        <v>289.3</v>
      </c>
      <c r="F61" s="7">
        <v>338</v>
      </c>
      <c r="G61">
        <v>93.1</v>
      </c>
      <c r="H61">
        <v>90.8</v>
      </c>
      <c r="I61">
        <v>93.2</v>
      </c>
      <c r="J61">
        <v>93.4</v>
      </c>
      <c r="K61">
        <v>89.6</v>
      </c>
      <c r="L61">
        <v>84.8</v>
      </c>
      <c r="M61" s="7">
        <v>335.4</v>
      </c>
      <c r="N61" s="7">
        <v>359.9</v>
      </c>
      <c r="O61" s="7">
        <v>376.3</v>
      </c>
      <c r="P61">
        <v>82.6</v>
      </c>
      <c r="Q61">
        <v>89.2</v>
      </c>
      <c r="R61">
        <v>95.4</v>
      </c>
      <c r="S61">
        <v>86</v>
      </c>
      <c r="T61">
        <v>90.6</v>
      </c>
      <c r="U61">
        <v>85.9</v>
      </c>
      <c r="V61">
        <v>1</v>
      </c>
      <c r="W61">
        <v>1</v>
      </c>
      <c r="X61" s="19">
        <v>133.75</v>
      </c>
      <c r="Y61" s="11">
        <v>20.75</v>
      </c>
      <c r="Z61" s="19">
        <v>144</v>
      </c>
      <c r="AA61" s="11">
        <v>20</v>
      </c>
      <c r="AB61" s="11">
        <v>2.6883556499415846</v>
      </c>
      <c r="AC61" s="11">
        <v>2.84799690655495</v>
      </c>
    </row>
    <row r="62" spans="1:29">
      <c r="A62">
        <v>1690184</v>
      </c>
      <c r="B62" t="s">
        <v>63</v>
      </c>
      <c r="C62">
        <v>328783</v>
      </c>
      <c r="D62" s="7">
        <v>1096</v>
      </c>
      <c r="E62" s="7">
        <v>1395.5</v>
      </c>
      <c r="F62" s="7">
        <v>1322.5</v>
      </c>
      <c r="G62">
        <v>95.1</v>
      </c>
      <c r="H62">
        <v>93.5</v>
      </c>
      <c r="I62">
        <v>93.4</v>
      </c>
      <c r="J62">
        <v>99.1</v>
      </c>
      <c r="K62">
        <v>94.2</v>
      </c>
      <c r="L62">
        <v>89.9</v>
      </c>
      <c r="M62" s="7">
        <v>893.8</v>
      </c>
      <c r="N62" s="7">
        <v>1197.9000000000001</v>
      </c>
      <c r="O62" s="7">
        <v>695.4</v>
      </c>
      <c r="P62">
        <v>93.3</v>
      </c>
      <c r="Q62">
        <v>92.7</v>
      </c>
      <c r="R62">
        <v>107.7</v>
      </c>
      <c r="S62">
        <v>101.1</v>
      </c>
      <c r="T62">
        <v>89.3</v>
      </c>
      <c r="U62">
        <v>95.4</v>
      </c>
      <c r="V62">
        <v>1</v>
      </c>
      <c r="W62">
        <v>1</v>
      </c>
      <c r="X62" s="19">
        <v>129.25</v>
      </c>
      <c r="Y62" s="11">
        <v>20.75</v>
      </c>
      <c r="Z62" s="19">
        <v>151.5</v>
      </c>
      <c r="AA62" s="11">
        <v>20</v>
      </c>
      <c r="AB62" s="11">
        <v>2.63898103896801</v>
      </c>
      <c r="AC62" s="11">
        <v>2.921245888585589</v>
      </c>
    </row>
    <row r="63" spans="1:29">
      <c r="A63">
        <v>3830605</v>
      </c>
      <c r="B63" t="s">
        <v>35</v>
      </c>
      <c r="C63">
        <v>107934</v>
      </c>
      <c r="D63" s="7">
        <v>341.3</v>
      </c>
      <c r="E63" s="7">
        <v>342.2</v>
      </c>
      <c r="F63" s="7">
        <v>315.7</v>
      </c>
      <c r="G63">
        <v>89.3</v>
      </c>
      <c r="H63">
        <v>97.5</v>
      </c>
      <c r="I63">
        <v>95.3</v>
      </c>
      <c r="J63">
        <v>102.1</v>
      </c>
      <c r="K63">
        <v>104.4</v>
      </c>
      <c r="L63">
        <v>119</v>
      </c>
      <c r="M63" s="7">
        <v>313.7</v>
      </c>
      <c r="N63" s="7">
        <v>383.5</v>
      </c>
      <c r="O63" s="7">
        <v>283.3</v>
      </c>
      <c r="P63">
        <v>84</v>
      </c>
      <c r="Q63">
        <v>94.4</v>
      </c>
      <c r="R63">
        <v>96.8</v>
      </c>
      <c r="S63">
        <v>102.8</v>
      </c>
      <c r="T63">
        <v>96.9</v>
      </c>
      <c r="U63">
        <v>96.3</v>
      </c>
      <c r="V63">
        <v>1</v>
      </c>
      <c r="W63">
        <v>1</v>
      </c>
      <c r="X63" s="19">
        <v>117</v>
      </c>
      <c r="Y63" s="11">
        <v>20.75</v>
      </c>
      <c r="Z63" s="19">
        <v>172.75</v>
      </c>
      <c r="AA63" s="11">
        <v>20</v>
      </c>
      <c r="AB63" s="11">
        <v>2.4953252882364798</v>
      </c>
      <c r="AC63" s="11">
        <v>3.1106138055008961</v>
      </c>
    </row>
    <row r="64" spans="1:29">
      <c r="A64">
        <v>4120358</v>
      </c>
      <c r="B64" t="s">
        <v>109</v>
      </c>
      <c r="C64">
        <v>71860</v>
      </c>
      <c r="D64" s="7">
        <v>346.8</v>
      </c>
      <c r="E64" s="7">
        <v>332.3</v>
      </c>
      <c r="F64" s="7">
        <v>354.6</v>
      </c>
      <c r="G64">
        <v>90.6</v>
      </c>
      <c r="H64">
        <v>84.2</v>
      </c>
      <c r="I64">
        <v>91.8</v>
      </c>
      <c r="J64">
        <v>90.5</v>
      </c>
      <c r="K64">
        <v>84.3</v>
      </c>
      <c r="L64">
        <v>84.5</v>
      </c>
      <c r="M64" s="7">
        <v>798.7</v>
      </c>
      <c r="N64" s="7">
        <v>711.2</v>
      </c>
      <c r="O64" s="7">
        <v>620.29999999999995</v>
      </c>
      <c r="P64">
        <v>87.6</v>
      </c>
      <c r="Q64">
        <v>99.9</v>
      </c>
      <c r="R64">
        <v>82.1</v>
      </c>
      <c r="S64">
        <v>92.4</v>
      </c>
      <c r="T64">
        <v>91.6</v>
      </c>
      <c r="U64">
        <v>83.6</v>
      </c>
      <c r="V64">
        <v>1</v>
      </c>
      <c r="W64">
        <v>1</v>
      </c>
      <c r="X64" s="19">
        <v>122.25</v>
      </c>
      <c r="Y64" s="11">
        <v>22.25</v>
      </c>
      <c r="Z64" s="19">
        <v>484.25</v>
      </c>
      <c r="AA64" s="11">
        <v>20</v>
      </c>
      <c r="AB64" s="11">
        <v>2.457957223985836</v>
      </c>
      <c r="AC64" s="11">
        <v>4.5976801437158912</v>
      </c>
    </row>
    <row r="65" spans="1:29">
      <c r="A65">
        <v>5560543</v>
      </c>
      <c r="B65" t="s">
        <v>75</v>
      </c>
      <c r="C65">
        <v>320208</v>
      </c>
      <c r="D65" s="7">
        <v>692.5</v>
      </c>
      <c r="E65" s="7">
        <v>866.8</v>
      </c>
      <c r="F65" s="7">
        <v>809.3</v>
      </c>
      <c r="G65">
        <v>82.5</v>
      </c>
      <c r="H65">
        <v>85</v>
      </c>
      <c r="I65">
        <v>87.5</v>
      </c>
      <c r="J65">
        <v>94.8</v>
      </c>
      <c r="K65">
        <v>88.3</v>
      </c>
      <c r="L65">
        <v>92.8</v>
      </c>
      <c r="M65" s="7">
        <v>258</v>
      </c>
      <c r="N65" s="7">
        <v>282.8</v>
      </c>
      <c r="O65" s="7">
        <v>250.2</v>
      </c>
      <c r="P65">
        <v>80.900000000000006</v>
      </c>
      <c r="Q65">
        <v>104.3</v>
      </c>
      <c r="R65">
        <v>86.4</v>
      </c>
      <c r="S65">
        <v>93.1</v>
      </c>
      <c r="T65">
        <v>91.7</v>
      </c>
      <c r="U65">
        <v>91.5</v>
      </c>
      <c r="V65">
        <v>1</v>
      </c>
      <c r="W65">
        <v>1</v>
      </c>
      <c r="X65" s="19">
        <v>101</v>
      </c>
      <c r="Y65" s="11">
        <v>20</v>
      </c>
      <c r="Z65" s="19">
        <v>90.75</v>
      </c>
      <c r="AA65" s="11">
        <v>20</v>
      </c>
      <c r="AB65" s="11">
        <v>2.3362833878644325</v>
      </c>
      <c r="AC65" s="11">
        <v>2.1818976431083881</v>
      </c>
    </row>
    <row r="66" spans="1:29">
      <c r="A66">
        <v>7160634</v>
      </c>
      <c r="B66" t="s">
        <v>34</v>
      </c>
      <c r="C66">
        <v>242800</v>
      </c>
      <c r="D66" s="7">
        <v>1010.2</v>
      </c>
      <c r="E66" s="7">
        <v>1098.5999999999999</v>
      </c>
      <c r="F66" s="7">
        <v>1052.0999999999999</v>
      </c>
      <c r="G66">
        <v>90.8</v>
      </c>
      <c r="H66">
        <v>89.4</v>
      </c>
      <c r="I66">
        <v>94</v>
      </c>
      <c r="J66">
        <v>94</v>
      </c>
      <c r="K66">
        <v>95.5</v>
      </c>
      <c r="L66">
        <v>94.6</v>
      </c>
      <c r="M66" s="7">
        <v>728.2</v>
      </c>
      <c r="N66" s="7">
        <v>612</v>
      </c>
      <c r="O66" s="7">
        <v>709.3</v>
      </c>
      <c r="P66">
        <v>88.1</v>
      </c>
      <c r="Q66">
        <v>93.6</v>
      </c>
      <c r="R66">
        <v>92.4</v>
      </c>
      <c r="S66">
        <v>89.9</v>
      </c>
      <c r="T66">
        <v>90</v>
      </c>
      <c r="U66">
        <v>96.9</v>
      </c>
      <c r="V66">
        <v>1</v>
      </c>
      <c r="W66">
        <v>1</v>
      </c>
      <c r="X66" s="19">
        <v>93.5</v>
      </c>
      <c r="Y66" s="11">
        <v>20</v>
      </c>
      <c r="Z66" s="19">
        <v>53.25</v>
      </c>
      <c r="AA66" s="11">
        <v>20</v>
      </c>
      <c r="AB66" s="11">
        <v>2.2249663650002742</v>
      </c>
      <c r="AC66" s="11">
        <v>1.4127815253384759</v>
      </c>
    </row>
    <row r="67" spans="1:29">
      <c r="A67">
        <v>6330672</v>
      </c>
      <c r="B67" t="s">
        <v>43</v>
      </c>
      <c r="C67">
        <v>106565</v>
      </c>
      <c r="D67" s="7">
        <v>774.7</v>
      </c>
      <c r="E67" s="7">
        <v>990.5</v>
      </c>
      <c r="F67" s="7">
        <v>1093.8</v>
      </c>
      <c r="G67">
        <v>91.9</v>
      </c>
      <c r="H67">
        <v>109.6</v>
      </c>
      <c r="I67">
        <v>100.3</v>
      </c>
      <c r="J67">
        <v>97.1</v>
      </c>
      <c r="K67">
        <v>102.5</v>
      </c>
      <c r="L67">
        <v>90.9</v>
      </c>
      <c r="M67" s="7">
        <v>851</v>
      </c>
      <c r="N67" s="7">
        <v>1121.5999999999999</v>
      </c>
      <c r="O67" s="7">
        <v>925.9</v>
      </c>
      <c r="P67">
        <v>108.1</v>
      </c>
      <c r="Q67">
        <v>108.6</v>
      </c>
      <c r="R67">
        <v>114.4</v>
      </c>
      <c r="S67">
        <v>96.4</v>
      </c>
      <c r="T67">
        <v>99</v>
      </c>
      <c r="U67">
        <v>105.9</v>
      </c>
      <c r="V67">
        <v>1</v>
      </c>
      <c r="W67">
        <v>1</v>
      </c>
      <c r="X67" s="19">
        <v>92.5</v>
      </c>
      <c r="Y67" s="11">
        <v>20</v>
      </c>
      <c r="Z67" s="19">
        <v>128.5</v>
      </c>
      <c r="AA67" s="11">
        <v>20</v>
      </c>
      <c r="AB67" s="11">
        <v>2.2094533656289501</v>
      </c>
      <c r="AC67" s="11">
        <v>2.6836964543065158</v>
      </c>
    </row>
    <row r="68" spans="1:29">
      <c r="A68">
        <v>4480670</v>
      </c>
      <c r="B68" t="s">
        <v>53</v>
      </c>
      <c r="C68">
        <v>16871</v>
      </c>
      <c r="D68" s="7">
        <v>385.2</v>
      </c>
      <c r="E68" s="7">
        <v>398.2</v>
      </c>
      <c r="F68" s="7">
        <v>374.3</v>
      </c>
      <c r="G68">
        <v>84.8</v>
      </c>
      <c r="H68">
        <v>87.1</v>
      </c>
      <c r="I68">
        <v>93.1</v>
      </c>
      <c r="J68">
        <v>85.9</v>
      </c>
      <c r="K68">
        <v>84.9</v>
      </c>
      <c r="L68">
        <v>94.5</v>
      </c>
      <c r="M68" s="7">
        <v>431.8</v>
      </c>
      <c r="N68" s="7">
        <v>420.2</v>
      </c>
      <c r="O68" s="7">
        <v>326.2</v>
      </c>
      <c r="P68">
        <v>82</v>
      </c>
      <c r="Q68">
        <v>92.9</v>
      </c>
      <c r="R68">
        <v>88</v>
      </c>
      <c r="S68">
        <v>84.9</v>
      </c>
      <c r="T68">
        <v>83.7</v>
      </c>
      <c r="U68">
        <v>84.4</v>
      </c>
      <c r="V68">
        <v>1</v>
      </c>
      <c r="W68">
        <v>1</v>
      </c>
      <c r="X68" s="19">
        <v>79.25</v>
      </c>
      <c r="Y68" s="11">
        <v>20</v>
      </c>
      <c r="Z68" s="19">
        <v>107.5</v>
      </c>
      <c r="AA68" s="11">
        <v>20</v>
      </c>
      <c r="AB68" s="11">
        <v>1.9864109352520447</v>
      </c>
      <c r="AC68" s="11">
        <v>2.4262647547020979</v>
      </c>
    </row>
    <row r="69" spans="1:29">
      <c r="A69">
        <v>4590753</v>
      </c>
      <c r="B69" t="s">
        <v>53</v>
      </c>
      <c r="C69">
        <v>16871</v>
      </c>
      <c r="D69" s="7">
        <v>439.8</v>
      </c>
      <c r="E69" s="7">
        <v>480.8</v>
      </c>
      <c r="F69" s="7">
        <v>413.8</v>
      </c>
      <c r="G69">
        <v>111.1</v>
      </c>
      <c r="H69">
        <v>118.3</v>
      </c>
      <c r="I69">
        <v>100.1</v>
      </c>
      <c r="J69">
        <v>117.5</v>
      </c>
      <c r="K69">
        <v>109.8</v>
      </c>
      <c r="L69">
        <v>107.8</v>
      </c>
      <c r="M69" s="7">
        <v>477.4</v>
      </c>
      <c r="N69" s="7">
        <v>578.70000000000005</v>
      </c>
      <c r="O69" s="7">
        <v>369.8</v>
      </c>
      <c r="P69">
        <v>98</v>
      </c>
      <c r="Q69">
        <v>113.1</v>
      </c>
      <c r="R69">
        <v>111.5</v>
      </c>
      <c r="S69">
        <v>101.8</v>
      </c>
      <c r="T69">
        <v>116.9</v>
      </c>
      <c r="U69">
        <v>90.4</v>
      </c>
      <c r="V69">
        <v>1</v>
      </c>
      <c r="W69">
        <v>1</v>
      </c>
      <c r="X69" s="19">
        <v>79.25</v>
      </c>
      <c r="Y69" s="11">
        <v>20</v>
      </c>
      <c r="Z69" s="19">
        <v>107.5</v>
      </c>
      <c r="AA69" s="11">
        <v>20</v>
      </c>
      <c r="AB69" s="11">
        <v>1.9864109352520447</v>
      </c>
      <c r="AC69" s="11">
        <v>2.4262647547020979</v>
      </c>
    </row>
    <row r="70" spans="1:29">
      <c r="A70">
        <v>6560192</v>
      </c>
      <c r="B70" t="s">
        <v>53</v>
      </c>
      <c r="C70">
        <v>16871</v>
      </c>
      <c r="D70" s="7">
        <v>403.2</v>
      </c>
      <c r="E70" s="7">
        <v>521</v>
      </c>
      <c r="F70" s="7">
        <v>471.4</v>
      </c>
      <c r="G70">
        <v>106.6</v>
      </c>
      <c r="H70">
        <v>102.9</v>
      </c>
      <c r="I70">
        <v>97.8</v>
      </c>
      <c r="J70">
        <v>110.8</v>
      </c>
      <c r="K70">
        <v>100.4</v>
      </c>
      <c r="L70">
        <v>101.4</v>
      </c>
      <c r="M70" s="7">
        <v>432.8</v>
      </c>
      <c r="N70" s="7">
        <v>567.9</v>
      </c>
      <c r="O70" s="7">
        <v>363.7</v>
      </c>
      <c r="P70">
        <v>107.9</v>
      </c>
      <c r="Q70">
        <v>111.7</v>
      </c>
      <c r="R70">
        <v>110.6</v>
      </c>
      <c r="S70">
        <v>94.6</v>
      </c>
      <c r="T70">
        <v>100.4</v>
      </c>
      <c r="U70">
        <v>101</v>
      </c>
      <c r="V70">
        <v>1</v>
      </c>
      <c r="W70">
        <v>1</v>
      </c>
      <c r="X70" s="19">
        <v>79.25</v>
      </c>
      <c r="Y70" s="11">
        <v>20</v>
      </c>
      <c r="Z70" s="19">
        <v>107.5</v>
      </c>
      <c r="AA70" s="11">
        <v>20</v>
      </c>
      <c r="AB70" s="11">
        <v>1.9864109352520447</v>
      </c>
      <c r="AC70" s="11">
        <v>2.4262647547020979</v>
      </c>
    </row>
    <row r="71" spans="1:29">
      <c r="A71">
        <v>4220575</v>
      </c>
      <c r="B71" t="s">
        <v>45</v>
      </c>
      <c r="C71">
        <v>68701</v>
      </c>
      <c r="D71" s="7">
        <v>461.7</v>
      </c>
      <c r="E71" s="7">
        <v>781.7</v>
      </c>
      <c r="F71" s="7">
        <v>641.29999999999995</v>
      </c>
      <c r="G71">
        <v>81.8</v>
      </c>
      <c r="H71">
        <v>88.2</v>
      </c>
      <c r="I71">
        <v>87.6</v>
      </c>
      <c r="J71">
        <v>85.8</v>
      </c>
      <c r="K71">
        <v>82.3</v>
      </c>
      <c r="L71">
        <v>84.8</v>
      </c>
      <c r="M71" s="7">
        <v>484.1</v>
      </c>
      <c r="N71" s="7">
        <v>556.9</v>
      </c>
      <c r="O71" s="7">
        <v>472.4</v>
      </c>
      <c r="P71">
        <v>94.6</v>
      </c>
      <c r="Q71">
        <v>86.6</v>
      </c>
      <c r="R71">
        <v>86</v>
      </c>
      <c r="S71">
        <v>90.3</v>
      </c>
      <c r="T71">
        <v>86.2</v>
      </c>
      <c r="U71">
        <v>88.1</v>
      </c>
      <c r="V71">
        <v>1</v>
      </c>
      <c r="W71">
        <v>1</v>
      </c>
      <c r="X71" s="19">
        <v>75.5</v>
      </c>
      <c r="Y71" s="11">
        <v>20</v>
      </c>
      <c r="Z71" s="19">
        <v>47.75</v>
      </c>
      <c r="AA71" s="11">
        <v>20</v>
      </c>
      <c r="AB71" s="11">
        <v>1.9164766444377166</v>
      </c>
      <c r="AC71" s="11">
        <v>1.2555007331483865</v>
      </c>
    </row>
    <row r="72" spans="1:29">
      <c r="A72">
        <v>1510685</v>
      </c>
      <c r="B72" t="s">
        <v>49</v>
      </c>
      <c r="C72">
        <v>380845</v>
      </c>
      <c r="D72" s="7">
        <v>789.3</v>
      </c>
      <c r="E72" s="7">
        <v>1012.7</v>
      </c>
      <c r="F72" s="7">
        <v>888.6</v>
      </c>
      <c r="G72">
        <v>84.8</v>
      </c>
      <c r="H72">
        <v>89.3</v>
      </c>
      <c r="I72">
        <v>84.5</v>
      </c>
      <c r="J72">
        <v>92.1</v>
      </c>
      <c r="K72">
        <v>91.4</v>
      </c>
      <c r="L72">
        <v>88.9</v>
      </c>
      <c r="M72" s="7">
        <v>517</v>
      </c>
      <c r="N72" s="7">
        <v>968.9</v>
      </c>
      <c r="O72" s="7">
        <v>555.20000000000005</v>
      </c>
      <c r="P72">
        <v>88.2</v>
      </c>
      <c r="Q72">
        <v>87.2</v>
      </c>
      <c r="R72">
        <v>84.1</v>
      </c>
      <c r="S72">
        <v>84.8</v>
      </c>
      <c r="T72">
        <v>81.400000000000006</v>
      </c>
      <c r="U72">
        <v>92</v>
      </c>
      <c r="V72">
        <v>1</v>
      </c>
      <c r="W72">
        <v>1</v>
      </c>
      <c r="X72" s="19">
        <v>69.25</v>
      </c>
      <c r="Y72" s="11">
        <v>20</v>
      </c>
      <c r="Z72" s="19">
        <v>75</v>
      </c>
      <c r="AA72" s="11">
        <v>20</v>
      </c>
      <c r="AB72" s="11">
        <v>1.791814071161826</v>
      </c>
      <c r="AC72" s="11">
        <v>1.9068905956085187</v>
      </c>
    </row>
    <row r="73" spans="1:29">
      <c r="A73">
        <v>3120240</v>
      </c>
      <c r="B73" t="s">
        <v>49</v>
      </c>
      <c r="C73">
        <v>380845</v>
      </c>
      <c r="D73" s="7">
        <v>683.7</v>
      </c>
      <c r="E73" s="7">
        <v>1052.7</v>
      </c>
      <c r="F73" s="7">
        <v>953.8</v>
      </c>
      <c r="G73">
        <v>93.5</v>
      </c>
      <c r="H73">
        <v>95.5</v>
      </c>
      <c r="I73">
        <v>89.2</v>
      </c>
      <c r="J73">
        <v>96.1</v>
      </c>
      <c r="K73">
        <v>93.3</v>
      </c>
      <c r="L73">
        <v>90.6</v>
      </c>
      <c r="M73" s="7">
        <v>656.1</v>
      </c>
      <c r="N73" s="7">
        <v>1068.5</v>
      </c>
      <c r="O73" s="7">
        <v>754.5</v>
      </c>
      <c r="P73">
        <v>90.7</v>
      </c>
      <c r="Q73">
        <v>99.4</v>
      </c>
      <c r="R73">
        <v>100.5</v>
      </c>
      <c r="S73">
        <v>94.3</v>
      </c>
      <c r="T73">
        <v>90.1</v>
      </c>
      <c r="U73">
        <v>96.5</v>
      </c>
      <c r="V73">
        <v>1</v>
      </c>
      <c r="W73">
        <v>1</v>
      </c>
      <c r="X73" s="19">
        <v>69.25</v>
      </c>
      <c r="Y73" s="11">
        <v>20</v>
      </c>
      <c r="Z73" s="19">
        <v>75</v>
      </c>
      <c r="AA73" s="11">
        <v>20</v>
      </c>
      <c r="AB73" s="11">
        <v>1.791814071161826</v>
      </c>
      <c r="AC73" s="11">
        <v>1.9068905956085187</v>
      </c>
    </row>
    <row r="74" spans="1:29">
      <c r="A74">
        <v>430753</v>
      </c>
      <c r="B74" t="s">
        <v>95</v>
      </c>
      <c r="C74">
        <v>238021</v>
      </c>
      <c r="D74" s="7">
        <v>920.3</v>
      </c>
      <c r="E74" s="7">
        <v>600.79999999999995</v>
      </c>
      <c r="F74" s="7">
        <v>608.70000000000005</v>
      </c>
      <c r="G74">
        <v>105.4</v>
      </c>
      <c r="H74">
        <v>89.2</v>
      </c>
      <c r="I74">
        <v>90</v>
      </c>
      <c r="J74">
        <v>99</v>
      </c>
      <c r="K74">
        <v>91.4</v>
      </c>
      <c r="L74">
        <v>102.9</v>
      </c>
      <c r="M74" s="7">
        <v>1015.5</v>
      </c>
      <c r="N74" s="7">
        <v>877.5</v>
      </c>
      <c r="O74" s="7">
        <v>658.6</v>
      </c>
      <c r="P74">
        <v>90.2</v>
      </c>
      <c r="Q74">
        <v>89.5</v>
      </c>
      <c r="R74">
        <v>98.8</v>
      </c>
      <c r="S74">
        <v>103.4</v>
      </c>
      <c r="T74">
        <v>86.8</v>
      </c>
      <c r="U74">
        <v>94.7</v>
      </c>
      <c r="V74">
        <v>1</v>
      </c>
      <c r="W74">
        <v>1</v>
      </c>
      <c r="X74" s="19">
        <v>53.25</v>
      </c>
      <c r="Y74" s="11">
        <v>20</v>
      </c>
      <c r="Z74" s="19">
        <v>35.75</v>
      </c>
      <c r="AA74" s="11">
        <v>20</v>
      </c>
      <c r="AB74" s="11">
        <v>1.4127815253384759</v>
      </c>
      <c r="AC74" s="11">
        <v>0.8379432418910272</v>
      </c>
    </row>
    <row r="75" spans="1:29">
      <c r="A75">
        <v>6840707</v>
      </c>
      <c r="B75" t="s">
        <v>41</v>
      </c>
      <c r="C75">
        <v>654459</v>
      </c>
      <c r="D75" s="7">
        <v>391.9</v>
      </c>
      <c r="E75" s="7">
        <v>662.5</v>
      </c>
      <c r="F75" s="7">
        <v>648.70000000000005</v>
      </c>
      <c r="G75">
        <v>102.1</v>
      </c>
      <c r="H75">
        <v>99.3</v>
      </c>
      <c r="I75">
        <v>89.3</v>
      </c>
      <c r="J75">
        <v>106.6</v>
      </c>
      <c r="K75">
        <v>98.4</v>
      </c>
      <c r="L75">
        <v>94.3</v>
      </c>
      <c r="M75" s="7">
        <v>565.9</v>
      </c>
      <c r="N75" s="7">
        <v>522.29999999999995</v>
      </c>
      <c r="O75" s="7">
        <v>564.20000000000005</v>
      </c>
      <c r="P75">
        <v>101</v>
      </c>
      <c r="Q75">
        <v>93.9</v>
      </c>
      <c r="R75">
        <v>98.8</v>
      </c>
      <c r="S75">
        <v>94.5</v>
      </c>
      <c r="T75">
        <v>96.7</v>
      </c>
      <c r="U75">
        <v>94.8</v>
      </c>
      <c r="V75">
        <v>1</v>
      </c>
      <c r="W75">
        <v>1</v>
      </c>
      <c r="X75" s="19">
        <v>50</v>
      </c>
      <c r="Y75" s="11">
        <v>20</v>
      </c>
      <c r="Z75" s="19">
        <v>86</v>
      </c>
      <c r="AA75" s="11">
        <v>20</v>
      </c>
      <c r="AB75" s="11">
        <v>1.3219280948873624</v>
      </c>
      <c r="AC75" s="11">
        <v>2.1043366598147357</v>
      </c>
    </row>
    <row r="76" spans="1:29">
      <c r="A76">
        <v>7400685</v>
      </c>
      <c r="B76" t="s">
        <v>104</v>
      </c>
      <c r="C76">
        <v>18552</v>
      </c>
      <c r="D76" s="7">
        <v>281.60000000000002</v>
      </c>
      <c r="E76" s="7">
        <v>276.60000000000002</v>
      </c>
      <c r="F76" s="7">
        <v>355.1</v>
      </c>
      <c r="G76">
        <v>104</v>
      </c>
      <c r="H76">
        <v>94.5</v>
      </c>
      <c r="I76">
        <v>107.8</v>
      </c>
      <c r="J76">
        <v>88.4</v>
      </c>
      <c r="K76">
        <v>90.1</v>
      </c>
      <c r="L76">
        <v>88.2</v>
      </c>
      <c r="M76" s="7">
        <v>448.1</v>
      </c>
      <c r="N76" s="7">
        <v>327.3</v>
      </c>
      <c r="O76" s="7">
        <v>463.7</v>
      </c>
      <c r="P76">
        <v>104.7</v>
      </c>
      <c r="Q76">
        <v>104.4</v>
      </c>
      <c r="R76">
        <v>95.2</v>
      </c>
      <c r="S76">
        <v>85.1</v>
      </c>
      <c r="T76">
        <v>90</v>
      </c>
      <c r="U76">
        <v>88.3</v>
      </c>
      <c r="V76">
        <v>1</v>
      </c>
      <c r="W76">
        <v>1</v>
      </c>
      <c r="X76" s="19">
        <v>499</v>
      </c>
      <c r="Y76" s="11">
        <v>257.5</v>
      </c>
      <c r="Z76" s="19">
        <v>589.75</v>
      </c>
      <c r="AA76" s="11">
        <v>182</v>
      </c>
      <c r="AB76" s="11">
        <v>0.95446738326667979</v>
      </c>
      <c r="AC76" s="11">
        <v>1.6961650630407663</v>
      </c>
    </row>
    <row r="77" spans="1:29">
      <c r="A77">
        <v>430041</v>
      </c>
      <c r="B77" t="s">
        <v>97</v>
      </c>
      <c r="C77">
        <v>381229</v>
      </c>
      <c r="D77" s="7">
        <v>335</v>
      </c>
      <c r="E77" s="7">
        <v>268.3</v>
      </c>
      <c r="F77" s="7">
        <v>312.3</v>
      </c>
      <c r="G77">
        <v>103.7</v>
      </c>
      <c r="H77">
        <v>92.7</v>
      </c>
      <c r="I77">
        <v>107</v>
      </c>
      <c r="J77">
        <v>91.6</v>
      </c>
      <c r="K77">
        <v>96.2</v>
      </c>
      <c r="L77">
        <v>101.2</v>
      </c>
      <c r="M77" s="7">
        <v>862.1</v>
      </c>
      <c r="N77" s="7">
        <v>1013.1</v>
      </c>
      <c r="O77" s="7">
        <v>654.5</v>
      </c>
      <c r="P77">
        <v>99.9</v>
      </c>
      <c r="Q77">
        <v>104.6</v>
      </c>
      <c r="R77">
        <v>119</v>
      </c>
      <c r="S77">
        <v>82.2</v>
      </c>
      <c r="T77">
        <v>111.5</v>
      </c>
      <c r="U77">
        <v>100.8</v>
      </c>
      <c r="V77">
        <v>1</v>
      </c>
      <c r="W77">
        <v>1</v>
      </c>
      <c r="X77" s="19">
        <v>38.75</v>
      </c>
      <c r="Y77" s="11">
        <v>20.25</v>
      </c>
      <c r="Z77" s="19">
        <v>148.25</v>
      </c>
      <c r="AA77" s="11">
        <v>20</v>
      </c>
      <c r="AB77" s="11">
        <v>0.9362744023896129</v>
      </c>
      <c r="AC77" s="11">
        <v>2.889960199658641</v>
      </c>
    </row>
    <row r="78" spans="1:29">
      <c r="A78">
        <v>1510075</v>
      </c>
      <c r="B78" t="s">
        <v>94</v>
      </c>
      <c r="C78">
        <v>14176</v>
      </c>
      <c r="D78" s="7">
        <v>559.4</v>
      </c>
      <c r="E78" s="7">
        <v>341</v>
      </c>
      <c r="F78" s="7">
        <v>279.39999999999998</v>
      </c>
      <c r="G78">
        <v>86.5</v>
      </c>
      <c r="H78">
        <v>91.8</v>
      </c>
      <c r="I78">
        <v>80.7</v>
      </c>
      <c r="J78">
        <v>92.1</v>
      </c>
      <c r="K78">
        <v>88.4</v>
      </c>
      <c r="L78">
        <v>104.2</v>
      </c>
      <c r="M78" s="7">
        <v>1155.5</v>
      </c>
      <c r="N78" s="7">
        <v>515.29999999999995</v>
      </c>
      <c r="O78" s="7">
        <v>615.29999999999995</v>
      </c>
      <c r="P78">
        <v>100.3</v>
      </c>
      <c r="Q78">
        <v>90.5</v>
      </c>
      <c r="R78">
        <v>89</v>
      </c>
      <c r="S78">
        <v>90.7</v>
      </c>
      <c r="T78">
        <v>82</v>
      </c>
      <c r="U78">
        <v>85.1</v>
      </c>
      <c r="V78">
        <v>1</v>
      </c>
      <c r="W78">
        <v>1</v>
      </c>
      <c r="X78" s="19">
        <v>38.75</v>
      </c>
      <c r="Y78" s="11">
        <v>20.5</v>
      </c>
      <c r="Z78" s="19">
        <v>157.5</v>
      </c>
      <c r="AA78" s="11">
        <v>20</v>
      </c>
      <c r="AB78" s="11">
        <v>0.91857240065615375</v>
      </c>
      <c r="AC78" s="11">
        <v>2.9772799234999168</v>
      </c>
    </row>
    <row r="79" spans="1:29">
      <c r="A79">
        <v>2340253</v>
      </c>
      <c r="B79" t="s">
        <v>77</v>
      </c>
      <c r="C79">
        <v>791260</v>
      </c>
      <c r="D79" s="7">
        <v>289.39999999999998</v>
      </c>
      <c r="E79" s="7">
        <v>450.1</v>
      </c>
      <c r="F79" s="7">
        <v>465.5</v>
      </c>
      <c r="G79">
        <v>91.4</v>
      </c>
      <c r="H79">
        <v>87.5</v>
      </c>
      <c r="I79">
        <v>98.9</v>
      </c>
      <c r="J79">
        <v>92.5</v>
      </c>
      <c r="K79">
        <v>89.5</v>
      </c>
      <c r="L79">
        <v>86.5</v>
      </c>
      <c r="M79" s="7">
        <v>369.6</v>
      </c>
      <c r="N79" s="7">
        <v>517.29999999999995</v>
      </c>
      <c r="O79" s="7">
        <v>397.4</v>
      </c>
      <c r="P79">
        <v>98.1</v>
      </c>
      <c r="Q79">
        <v>81.7</v>
      </c>
      <c r="R79">
        <v>88.9</v>
      </c>
      <c r="S79">
        <v>82.5</v>
      </c>
      <c r="T79">
        <v>92.5</v>
      </c>
      <c r="U79">
        <v>84.2</v>
      </c>
      <c r="V79">
        <v>1</v>
      </c>
      <c r="W79">
        <v>1</v>
      </c>
      <c r="X79" s="19">
        <v>33.25</v>
      </c>
      <c r="Y79" s="11">
        <v>20</v>
      </c>
      <c r="Z79" s="19">
        <v>20</v>
      </c>
      <c r="AA79" s="11">
        <v>20</v>
      </c>
      <c r="AB79" s="11">
        <v>0.73335434061382732</v>
      </c>
      <c r="AC79" s="11">
        <v>0</v>
      </c>
    </row>
    <row r="80" spans="1:29">
      <c r="A80">
        <v>1820523</v>
      </c>
      <c r="B80" t="s">
        <v>47</v>
      </c>
      <c r="C80">
        <v>227960</v>
      </c>
      <c r="D80" s="7">
        <v>287.7</v>
      </c>
      <c r="E80" s="7">
        <v>347.4</v>
      </c>
      <c r="F80" s="7">
        <v>304.60000000000002</v>
      </c>
      <c r="G80">
        <v>101.2</v>
      </c>
      <c r="H80">
        <v>110.8</v>
      </c>
      <c r="I80">
        <v>113.4</v>
      </c>
      <c r="J80">
        <v>92.5</v>
      </c>
      <c r="K80">
        <v>89.1</v>
      </c>
      <c r="L80">
        <v>91.9</v>
      </c>
      <c r="M80" s="7">
        <v>299.10000000000002</v>
      </c>
      <c r="N80" s="7">
        <v>369.8</v>
      </c>
      <c r="O80" s="7">
        <v>300.89999999999998</v>
      </c>
      <c r="P80">
        <v>106.2</v>
      </c>
      <c r="Q80">
        <v>109.9</v>
      </c>
      <c r="R80">
        <v>112.9</v>
      </c>
      <c r="S80">
        <v>95.2</v>
      </c>
      <c r="T80">
        <v>91.1</v>
      </c>
      <c r="U80">
        <v>93.2</v>
      </c>
      <c r="V80">
        <v>1</v>
      </c>
      <c r="W80">
        <v>1</v>
      </c>
      <c r="X80" s="19">
        <v>654.25</v>
      </c>
      <c r="Y80" s="11">
        <v>653.25</v>
      </c>
      <c r="Z80" s="19">
        <v>543.5</v>
      </c>
      <c r="AA80" s="11">
        <v>704</v>
      </c>
      <c r="AB80" s="11">
        <v>2.2067997280140815E-3</v>
      </c>
      <c r="AC80" s="11">
        <v>-0.3732953936099882</v>
      </c>
    </row>
    <row r="81" spans="1:29">
      <c r="A81">
        <v>4810465</v>
      </c>
      <c r="B81" t="s">
        <v>83</v>
      </c>
      <c r="C81">
        <v>75429</v>
      </c>
      <c r="D81" s="7">
        <v>453.2</v>
      </c>
      <c r="E81" s="7">
        <v>359.2</v>
      </c>
      <c r="F81" s="7">
        <v>493.5</v>
      </c>
      <c r="G81">
        <v>86.2</v>
      </c>
      <c r="H81">
        <v>87.2</v>
      </c>
      <c r="I81">
        <v>96.9</v>
      </c>
      <c r="J81">
        <v>87.4</v>
      </c>
      <c r="K81">
        <v>92.7</v>
      </c>
      <c r="L81">
        <v>87</v>
      </c>
      <c r="M81" s="7">
        <v>2063</v>
      </c>
      <c r="N81" s="7">
        <v>2981.7</v>
      </c>
      <c r="O81" s="7">
        <v>1780.2</v>
      </c>
      <c r="P81">
        <v>94.6</v>
      </c>
      <c r="Q81">
        <v>87.4</v>
      </c>
      <c r="R81">
        <v>101</v>
      </c>
      <c r="S81">
        <v>88.5</v>
      </c>
      <c r="T81">
        <v>90.5</v>
      </c>
      <c r="U81">
        <v>84.5</v>
      </c>
      <c r="V81">
        <v>1</v>
      </c>
      <c r="W81">
        <v>1</v>
      </c>
      <c r="X81" s="19">
        <v>20</v>
      </c>
      <c r="Y81" s="11">
        <v>20</v>
      </c>
      <c r="Z81" s="19">
        <v>81.75</v>
      </c>
      <c r="AA81" s="11">
        <v>20</v>
      </c>
      <c r="AB81" s="11">
        <v>0</v>
      </c>
      <c r="AC81" s="11">
        <v>2.0312187306107203</v>
      </c>
    </row>
    <row r="82" spans="1:29">
      <c r="A82">
        <v>730722</v>
      </c>
      <c r="B82" t="s">
        <v>156</v>
      </c>
      <c r="C82">
        <v>241919</v>
      </c>
      <c r="D82" s="7">
        <v>730.1</v>
      </c>
      <c r="E82" s="7">
        <v>825.9</v>
      </c>
      <c r="F82" s="7">
        <v>755.9</v>
      </c>
      <c r="G82">
        <v>87.6</v>
      </c>
      <c r="H82">
        <v>97.6</v>
      </c>
      <c r="I82">
        <v>91.2</v>
      </c>
      <c r="J82">
        <v>111.5</v>
      </c>
      <c r="K82">
        <v>102.1</v>
      </c>
      <c r="L82">
        <v>112.7</v>
      </c>
      <c r="M82" s="7">
        <v>263.7</v>
      </c>
      <c r="N82" s="7">
        <v>175.8</v>
      </c>
      <c r="O82" s="7">
        <v>236.9</v>
      </c>
      <c r="P82">
        <v>92.2</v>
      </c>
      <c r="Q82">
        <v>92.9</v>
      </c>
      <c r="R82">
        <v>92</v>
      </c>
      <c r="S82">
        <v>92.8</v>
      </c>
      <c r="T82">
        <v>92.3</v>
      </c>
      <c r="U82">
        <v>98.3</v>
      </c>
      <c r="V82">
        <v>1</v>
      </c>
      <c r="W82">
        <v>0</v>
      </c>
      <c r="X82" s="19">
        <v>2363</v>
      </c>
      <c r="Y82" s="11">
        <v>31.25</v>
      </c>
      <c r="Z82" s="19">
        <v>421.5</v>
      </c>
      <c r="AA82" s="11">
        <v>20</v>
      </c>
      <c r="AB82" s="11">
        <v>6.2406196293117597</v>
      </c>
      <c r="AC82" s="11">
        <v>4.39746072605472</v>
      </c>
    </row>
    <row r="83" spans="1:29">
      <c r="A83">
        <v>3520398</v>
      </c>
      <c r="B83" t="s">
        <v>156</v>
      </c>
      <c r="C83">
        <v>241919</v>
      </c>
      <c r="D83" s="7">
        <v>348.4</v>
      </c>
      <c r="E83" s="7">
        <v>527.70000000000005</v>
      </c>
      <c r="F83" s="7">
        <v>489.6</v>
      </c>
      <c r="G83">
        <v>106.9</v>
      </c>
      <c r="H83">
        <v>98.8</v>
      </c>
      <c r="I83">
        <v>101.4</v>
      </c>
      <c r="J83">
        <v>105.7</v>
      </c>
      <c r="K83">
        <v>84.6</v>
      </c>
      <c r="L83">
        <v>110.8</v>
      </c>
      <c r="M83" s="7">
        <v>176.5</v>
      </c>
      <c r="N83" s="7">
        <v>124.6</v>
      </c>
      <c r="O83" s="7">
        <v>166.2</v>
      </c>
      <c r="P83">
        <v>97.9</v>
      </c>
      <c r="Q83">
        <v>100.7</v>
      </c>
      <c r="R83">
        <v>93.2</v>
      </c>
      <c r="S83">
        <v>96.6</v>
      </c>
      <c r="T83">
        <v>97.2</v>
      </c>
      <c r="U83">
        <v>99.4</v>
      </c>
      <c r="V83">
        <v>1</v>
      </c>
      <c r="W83">
        <v>0</v>
      </c>
      <c r="X83" s="19">
        <v>2363</v>
      </c>
      <c r="Y83" s="11">
        <v>31.25</v>
      </c>
      <c r="Z83" s="19">
        <v>421.5</v>
      </c>
      <c r="AA83" s="11">
        <v>20</v>
      </c>
      <c r="AB83" s="11">
        <v>6.2406196293117597</v>
      </c>
      <c r="AC83" s="11">
        <v>4.39746072605472</v>
      </c>
    </row>
    <row r="84" spans="1:29">
      <c r="A84">
        <v>2940709</v>
      </c>
      <c r="B84" t="s">
        <v>137</v>
      </c>
      <c r="C84">
        <v>631797</v>
      </c>
      <c r="D84" s="7">
        <v>362.4</v>
      </c>
      <c r="E84" s="7">
        <v>541</v>
      </c>
      <c r="F84" s="7">
        <v>537</v>
      </c>
      <c r="G84">
        <v>82.5</v>
      </c>
      <c r="H84">
        <v>80.7</v>
      </c>
      <c r="I84">
        <v>88.5</v>
      </c>
      <c r="J84">
        <v>81.599999999999994</v>
      </c>
      <c r="K84">
        <v>86.7</v>
      </c>
      <c r="L84">
        <v>86.1</v>
      </c>
      <c r="M84" s="7">
        <v>132.4</v>
      </c>
      <c r="N84" s="7">
        <v>157.5</v>
      </c>
      <c r="O84" s="7">
        <v>141.19999999999999</v>
      </c>
      <c r="P84">
        <v>86.9</v>
      </c>
      <c r="Q84">
        <v>85.3</v>
      </c>
      <c r="R84">
        <v>81.900000000000006</v>
      </c>
      <c r="S84">
        <v>87.9</v>
      </c>
      <c r="T84">
        <v>87</v>
      </c>
      <c r="U84">
        <v>90</v>
      </c>
      <c r="V84">
        <v>1</v>
      </c>
      <c r="W84">
        <v>0</v>
      </c>
      <c r="X84" s="19">
        <v>2230.75</v>
      </c>
      <c r="Y84" s="11">
        <v>33.25</v>
      </c>
      <c r="Z84" s="19">
        <v>276.75</v>
      </c>
      <c r="AA84" s="11">
        <v>20</v>
      </c>
      <c r="AB84" s="11">
        <v>6.0680306890675553</v>
      </c>
      <c r="AC84" s="11">
        <v>3.7905114118941903</v>
      </c>
    </row>
    <row r="85" spans="1:29">
      <c r="A85">
        <v>630110</v>
      </c>
      <c r="B85" t="s">
        <v>134</v>
      </c>
      <c r="C85">
        <v>320609</v>
      </c>
      <c r="D85" s="7">
        <v>585.70000000000005</v>
      </c>
      <c r="E85" s="7">
        <v>623.79999999999995</v>
      </c>
      <c r="F85" s="7">
        <v>724.8</v>
      </c>
      <c r="G85">
        <v>96.4</v>
      </c>
      <c r="H85">
        <v>96.9</v>
      </c>
      <c r="I85">
        <v>100.6</v>
      </c>
      <c r="J85">
        <v>103.7</v>
      </c>
      <c r="K85">
        <v>92.4</v>
      </c>
      <c r="L85">
        <v>95.5</v>
      </c>
      <c r="M85" s="7">
        <v>142.4</v>
      </c>
      <c r="N85" s="7">
        <v>103.8</v>
      </c>
      <c r="O85" s="7">
        <v>123.2</v>
      </c>
      <c r="P85">
        <v>92.5</v>
      </c>
      <c r="Q85">
        <v>86.2</v>
      </c>
      <c r="R85">
        <v>88.4</v>
      </c>
      <c r="S85">
        <v>100.2</v>
      </c>
      <c r="T85">
        <v>87.8</v>
      </c>
      <c r="U85">
        <v>102</v>
      </c>
      <c r="V85">
        <v>1</v>
      </c>
      <c r="W85">
        <v>0</v>
      </c>
      <c r="X85" s="19">
        <v>4940</v>
      </c>
      <c r="Y85" s="11">
        <v>74.5</v>
      </c>
      <c r="Z85" s="19">
        <v>166.75</v>
      </c>
      <c r="AA85" s="11">
        <v>20</v>
      </c>
      <c r="AB85" s="11">
        <v>6.0511268060098784</v>
      </c>
      <c r="AC85" s="11">
        <v>3.0596148562972227</v>
      </c>
    </row>
    <row r="86" spans="1:29">
      <c r="A86">
        <v>4120537</v>
      </c>
      <c r="B86" t="s">
        <v>134</v>
      </c>
      <c r="C86">
        <v>320609</v>
      </c>
      <c r="D86" s="7">
        <v>624.1</v>
      </c>
      <c r="E86" s="7">
        <v>802.2</v>
      </c>
      <c r="F86" s="7">
        <v>850.7</v>
      </c>
      <c r="G86">
        <v>104.5</v>
      </c>
      <c r="H86">
        <v>106.1</v>
      </c>
      <c r="I86">
        <v>111</v>
      </c>
      <c r="J86">
        <v>99.6</v>
      </c>
      <c r="K86">
        <v>112.3</v>
      </c>
      <c r="L86">
        <v>103.8</v>
      </c>
      <c r="M86" s="7">
        <v>141.1</v>
      </c>
      <c r="N86" s="7">
        <v>127.7</v>
      </c>
      <c r="O86" s="7">
        <v>135.30000000000001</v>
      </c>
      <c r="P86">
        <v>118.1</v>
      </c>
      <c r="Q86">
        <v>106.2</v>
      </c>
      <c r="R86">
        <v>103.7</v>
      </c>
      <c r="S86">
        <v>124.1</v>
      </c>
      <c r="T86">
        <v>106.2</v>
      </c>
      <c r="U86">
        <v>119.2</v>
      </c>
      <c r="V86">
        <v>1</v>
      </c>
      <c r="W86">
        <v>0</v>
      </c>
      <c r="X86" s="19">
        <v>4940</v>
      </c>
      <c r="Y86" s="11">
        <v>74.5</v>
      </c>
      <c r="Z86" s="19">
        <v>166.75</v>
      </c>
      <c r="AA86" s="11">
        <v>20</v>
      </c>
      <c r="AB86" s="11">
        <v>6.0511268060098784</v>
      </c>
      <c r="AC86" s="11">
        <v>3.0596148562972227</v>
      </c>
    </row>
    <row r="87" spans="1:29">
      <c r="A87">
        <v>3290593</v>
      </c>
      <c r="B87" t="s">
        <v>142</v>
      </c>
      <c r="C87">
        <v>53626</v>
      </c>
      <c r="D87" s="7">
        <v>326.39999999999998</v>
      </c>
      <c r="E87" s="7">
        <v>390.3</v>
      </c>
      <c r="F87" s="7">
        <v>320.10000000000002</v>
      </c>
      <c r="G87">
        <v>90.4</v>
      </c>
      <c r="H87">
        <v>92.8</v>
      </c>
      <c r="I87">
        <v>96.1</v>
      </c>
      <c r="J87">
        <v>94.2</v>
      </c>
      <c r="K87">
        <v>91.9</v>
      </c>
      <c r="L87">
        <v>92.5</v>
      </c>
      <c r="M87" s="7">
        <v>88.7</v>
      </c>
      <c r="N87" s="7">
        <v>84.9</v>
      </c>
      <c r="O87" s="7">
        <v>92.5</v>
      </c>
      <c r="P87">
        <v>86.4</v>
      </c>
      <c r="Q87">
        <v>93.8</v>
      </c>
      <c r="R87">
        <v>88.1</v>
      </c>
      <c r="S87">
        <v>94.4</v>
      </c>
      <c r="T87">
        <v>88.3</v>
      </c>
      <c r="U87">
        <v>97.2</v>
      </c>
      <c r="V87">
        <v>1</v>
      </c>
      <c r="W87">
        <v>0</v>
      </c>
      <c r="X87" s="19">
        <v>1378.75</v>
      </c>
      <c r="Y87" s="11">
        <v>22.75</v>
      </c>
      <c r="Z87" s="19">
        <v>29.75</v>
      </c>
      <c r="AA87" s="11">
        <v>20</v>
      </c>
      <c r="AB87" s="11">
        <v>5.9213505302800487</v>
      </c>
      <c r="AC87" s="11">
        <v>0.5728896684205812</v>
      </c>
    </row>
    <row r="88" spans="1:29">
      <c r="A88">
        <v>650731</v>
      </c>
      <c r="B88" t="s">
        <v>150</v>
      </c>
      <c r="C88">
        <v>75552</v>
      </c>
      <c r="D88" s="7">
        <v>380.7</v>
      </c>
      <c r="E88" s="7">
        <v>427.8</v>
      </c>
      <c r="F88" s="7">
        <v>427.8</v>
      </c>
      <c r="G88">
        <v>88.5</v>
      </c>
      <c r="H88">
        <v>81.400000000000006</v>
      </c>
      <c r="I88">
        <v>87.9</v>
      </c>
      <c r="J88">
        <v>90.9</v>
      </c>
      <c r="K88">
        <v>81.599999999999994</v>
      </c>
      <c r="L88">
        <v>91.6</v>
      </c>
      <c r="M88" s="7">
        <v>234.2</v>
      </c>
      <c r="N88" s="7">
        <v>185.2</v>
      </c>
      <c r="O88" s="7">
        <v>174.1</v>
      </c>
      <c r="P88">
        <v>79.900000000000006</v>
      </c>
      <c r="Q88">
        <v>81.8</v>
      </c>
      <c r="R88">
        <v>86.6</v>
      </c>
      <c r="S88">
        <v>101.2</v>
      </c>
      <c r="T88">
        <v>86.2</v>
      </c>
      <c r="U88">
        <v>81.5</v>
      </c>
      <c r="V88">
        <v>1</v>
      </c>
      <c r="W88">
        <v>0</v>
      </c>
      <c r="X88" s="19">
        <v>1341.25</v>
      </c>
      <c r="Y88" s="11">
        <v>22.75</v>
      </c>
      <c r="Z88" s="19">
        <v>521.25</v>
      </c>
      <c r="AA88" s="11">
        <v>20</v>
      </c>
      <c r="AB88" s="11">
        <v>5.8815678154451891</v>
      </c>
      <c r="AC88" s="11">
        <v>4.7039035734446637</v>
      </c>
    </row>
    <row r="89" spans="1:29">
      <c r="A89">
        <v>3780537</v>
      </c>
      <c r="B89" t="s">
        <v>116</v>
      </c>
      <c r="C89">
        <v>319888</v>
      </c>
      <c r="D89" s="7">
        <v>294.60000000000002</v>
      </c>
      <c r="E89" s="7">
        <v>325.39999999999998</v>
      </c>
      <c r="F89" s="7">
        <v>354.5</v>
      </c>
      <c r="G89">
        <v>83.4</v>
      </c>
      <c r="H89">
        <v>86.8</v>
      </c>
      <c r="I89">
        <v>92.9</v>
      </c>
      <c r="J89">
        <v>90.1</v>
      </c>
      <c r="K89">
        <v>83.2</v>
      </c>
      <c r="L89">
        <v>85.2</v>
      </c>
      <c r="M89" s="7">
        <v>169.7</v>
      </c>
      <c r="N89" s="7">
        <v>170.4</v>
      </c>
      <c r="O89" s="7">
        <v>152.80000000000001</v>
      </c>
      <c r="P89">
        <v>90</v>
      </c>
      <c r="Q89">
        <v>91.5</v>
      </c>
      <c r="R89">
        <v>80.599999999999994</v>
      </c>
      <c r="S89">
        <v>87.8</v>
      </c>
      <c r="T89">
        <v>90.2</v>
      </c>
      <c r="U89">
        <v>84.5</v>
      </c>
      <c r="V89">
        <v>1</v>
      </c>
      <c r="W89">
        <v>0</v>
      </c>
      <c r="X89" s="19">
        <v>1166.5</v>
      </c>
      <c r="Y89" s="11">
        <v>22.5</v>
      </c>
      <c r="Z89" s="19">
        <v>583.25</v>
      </c>
      <c r="AA89" s="11">
        <v>20</v>
      </c>
      <c r="AB89" s="11">
        <v>5.6961174956545246</v>
      </c>
      <c r="AC89" s="11">
        <v>4.8660424970968368</v>
      </c>
    </row>
    <row r="90" spans="1:29">
      <c r="A90">
        <v>4560138</v>
      </c>
      <c r="B90" t="s">
        <v>133</v>
      </c>
      <c r="C90">
        <v>107684</v>
      </c>
      <c r="D90" s="7">
        <v>382.3</v>
      </c>
      <c r="E90" s="7">
        <v>869.4</v>
      </c>
      <c r="F90" s="7">
        <v>523.6</v>
      </c>
      <c r="G90">
        <v>101.2</v>
      </c>
      <c r="H90">
        <v>114.6</v>
      </c>
      <c r="I90">
        <v>107.7</v>
      </c>
      <c r="J90">
        <v>96.4</v>
      </c>
      <c r="K90">
        <v>99.3</v>
      </c>
      <c r="L90">
        <v>105.5</v>
      </c>
      <c r="M90" s="7">
        <v>152.4</v>
      </c>
      <c r="N90" s="7">
        <v>377.6</v>
      </c>
      <c r="O90" s="7">
        <v>138.1</v>
      </c>
      <c r="P90">
        <v>149</v>
      </c>
      <c r="Q90">
        <v>122.8</v>
      </c>
      <c r="R90">
        <v>114.9</v>
      </c>
      <c r="S90">
        <v>92.5</v>
      </c>
      <c r="T90">
        <v>112.2</v>
      </c>
      <c r="U90">
        <v>106.3</v>
      </c>
      <c r="V90">
        <v>1</v>
      </c>
      <c r="W90">
        <v>0</v>
      </c>
      <c r="X90" s="19">
        <v>2872.75</v>
      </c>
      <c r="Y90" s="11">
        <v>60.25</v>
      </c>
      <c r="Z90" s="19">
        <v>224.25</v>
      </c>
      <c r="AA90" s="11">
        <v>51</v>
      </c>
      <c r="AB90" s="11">
        <v>5.5753273967660091</v>
      </c>
      <c r="AC90" s="11">
        <v>2.1365388329477661</v>
      </c>
    </row>
    <row r="91" spans="1:29">
      <c r="A91">
        <v>1770082</v>
      </c>
      <c r="B91" t="s">
        <v>118</v>
      </c>
      <c r="C91">
        <v>329731</v>
      </c>
      <c r="D91" s="7">
        <v>454.2</v>
      </c>
      <c r="E91" s="7">
        <v>278.7</v>
      </c>
      <c r="F91" s="7">
        <v>560.29999999999995</v>
      </c>
      <c r="G91">
        <v>77.900000000000006</v>
      </c>
      <c r="H91">
        <v>89.3</v>
      </c>
      <c r="I91">
        <v>87.7</v>
      </c>
      <c r="J91">
        <v>84.7</v>
      </c>
      <c r="K91">
        <v>83.4</v>
      </c>
      <c r="L91">
        <v>86.2</v>
      </c>
      <c r="M91" s="7">
        <v>138.80000000000001</v>
      </c>
      <c r="N91" s="7">
        <v>319.3</v>
      </c>
      <c r="O91" s="7">
        <v>158.1</v>
      </c>
      <c r="P91">
        <v>81.5</v>
      </c>
      <c r="Q91">
        <v>90.4</v>
      </c>
      <c r="R91">
        <v>84.1</v>
      </c>
      <c r="S91">
        <v>91.3</v>
      </c>
      <c r="T91">
        <v>88.1</v>
      </c>
      <c r="U91">
        <v>87.7</v>
      </c>
      <c r="V91">
        <v>1</v>
      </c>
      <c r="W91">
        <v>0</v>
      </c>
      <c r="X91" s="19">
        <v>936.25</v>
      </c>
      <c r="Y91" s="11">
        <v>22.5</v>
      </c>
      <c r="Z91" s="19">
        <v>169.5</v>
      </c>
      <c r="AA91" s="11">
        <v>20</v>
      </c>
      <c r="AB91" s="11">
        <v>5.378896907016439</v>
      </c>
      <c r="AC91" s="11">
        <v>3.0832133682489817</v>
      </c>
    </row>
    <row r="92" spans="1:29">
      <c r="A92">
        <v>6250093</v>
      </c>
      <c r="B92" t="s">
        <v>118</v>
      </c>
      <c r="C92">
        <v>329731</v>
      </c>
      <c r="D92" s="7">
        <v>280</v>
      </c>
      <c r="E92" s="7">
        <v>250.4</v>
      </c>
      <c r="F92" s="7">
        <v>335.9</v>
      </c>
      <c r="G92">
        <v>91.8</v>
      </c>
      <c r="H92">
        <v>87.4</v>
      </c>
      <c r="I92">
        <v>101.4</v>
      </c>
      <c r="J92">
        <v>90.8</v>
      </c>
      <c r="K92">
        <v>93.7</v>
      </c>
      <c r="L92">
        <v>92.6</v>
      </c>
      <c r="M92" s="7">
        <v>134.69999999999999</v>
      </c>
      <c r="N92" s="7">
        <v>353.8</v>
      </c>
      <c r="O92" s="7">
        <v>109.5</v>
      </c>
      <c r="P92">
        <v>95.7</v>
      </c>
      <c r="Q92">
        <v>88.6</v>
      </c>
      <c r="R92">
        <v>97</v>
      </c>
      <c r="S92">
        <v>96.4</v>
      </c>
      <c r="T92">
        <v>96.8</v>
      </c>
      <c r="U92">
        <v>87.4</v>
      </c>
      <c r="V92">
        <v>1</v>
      </c>
      <c r="W92">
        <v>0</v>
      </c>
      <c r="X92" s="19">
        <v>936.25</v>
      </c>
      <c r="Y92" s="11">
        <v>22.5</v>
      </c>
      <c r="Z92" s="19">
        <v>169.5</v>
      </c>
      <c r="AA92" s="11">
        <v>20</v>
      </c>
      <c r="AB92" s="11">
        <v>5.378896907016439</v>
      </c>
      <c r="AC92" s="11">
        <v>3.0832133682489817</v>
      </c>
    </row>
    <row r="93" spans="1:29">
      <c r="A93">
        <v>5810592</v>
      </c>
      <c r="B93" t="s">
        <v>72</v>
      </c>
      <c r="C93">
        <v>235281</v>
      </c>
      <c r="D93" s="7">
        <v>308.60000000000002</v>
      </c>
      <c r="E93" s="7">
        <v>293.89999999999998</v>
      </c>
      <c r="F93" s="7">
        <v>327.2</v>
      </c>
      <c r="G93">
        <v>90.2</v>
      </c>
      <c r="H93">
        <v>99</v>
      </c>
      <c r="I93">
        <v>95.1</v>
      </c>
      <c r="J93">
        <v>104.6</v>
      </c>
      <c r="K93">
        <v>87.2</v>
      </c>
      <c r="L93">
        <v>112.1</v>
      </c>
      <c r="M93" s="7">
        <v>287</v>
      </c>
      <c r="N93" s="7">
        <v>138.4</v>
      </c>
      <c r="O93" s="7">
        <v>318.8</v>
      </c>
      <c r="P93">
        <v>84.3</v>
      </c>
      <c r="Q93">
        <v>91.5</v>
      </c>
      <c r="R93">
        <v>87.3</v>
      </c>
      <c r="S93">
        <v>99.5</v>
      </c>
      <c r="T93">
        <v>88</v>
      </c>
      <c r="U93">
        <v>91</v>
      </c>
      <c r="V93">
        <v>1</v>
      </c>
      <c r="W93">
        <v>0</v>
      </c>
      <c r="X93" s="19">
        <v>925.75</v>
      </c>
      <c r="Y93" s="11">
        <v>23</v>
      </c>
      <c r="Z93" s="19">
        <v>1287</v>
      </c>
      <c r="AA93" s="11">
        <v>20</v>
      </c>
      <c r="AB93" s="11">
        <v>5.3309168781146168</v>
      </c>
      <c r="AC93" s="11">
        <v>6.0078682433333395</v>
      </c>
    </row>
    <row r="94" spans="1:29">
      <c r="A94">
        <v>7380523</v>
      </c>
      <c r="B94" t="s">
        <v>141</v>
      </c>
      <c r="C94">
        <v>110789</v>
      </c>
      <c r="D94" s="7">
        <v>418.1</v>
      </c>
      <c r="E94" s="7">
        <v>337.5</v>
      </c>
      <c r="F94" s="7">
        <v>390.6</v>
      </c>
      <c r="G94">
        <v>86.8</v>
      </c>
      <c r="H94">
        <v>90.9</v>
      </c>
      <c r="I94">
        <v>92.8</v>
      </c>
      <c r="J94">
        <v>94.3</v>
      </c>
      <c r="K94">
        <v>90.6</v>
      </c>
      <c r="L94">
        <v>97</v>
      </c>
      <c r="M94" s="7">
        <v>275.60000000000002</v>
      </c>
      <c r="N94" s="7">
        <v>275</v>
      </c>
      <c r="O94" s="7">
        <v>221.2</v>
      </c>
      <c r="P94">
        <v>108</v>
      </c>
      <c r="Q94">
        <v>99.9</v>
      </c>
      <c r="R94">
        <v>91.2</v>
      </c>
      <c r="S94">
        <v>89</v>
      </c>
      <c r="T94">
        <v>89.6</v>
      </c>
      <c r="U94">
        <v>91.8</v>
      </c>
      <c r="V94">
        <v>1</v>
      </c>
      <c r="W94">
        <v>0</v>
      </c>
      <c r="X94" s="19">
        <v>3285.25</v>
      </c>
      <c r="Y94" s="11">
        <v>87.5</v>
      </c>
      <c r="Z94" s="19">
        <v>1913.75</v>
      </c>
      <c r="AA94" s="11">
        <v>191.5</v>
      </c>
      <c r="AB94" s="11">
        <v>5.2305763333428583</v>
      </c>
      <c r="AC94" s="11">
        <v>3.3209860804621933</v>
      </c>
    </row>
    <row r="95" spans="1:29">
      <c r="A95">
        <v>7040446</v>
      </c>
      <c r="B95" t="s">
        <v>172</v>
      </c>
      <c r="C95">
        <v>14581</v>
      </c>
      <c r="D95" s="7">
        <v>2436.6</v>
      </c>
      <c r="E95" s="7">
        <v>1406.4</v>
      </c>
      <c r="F95" s="7">
        <v>1839.3</v>
      </c>
      <c r="G95">
        <v>113.8</v>
      </c>
      <c r="H95">
        <v>104.4</v>
      </c>
      <c r="I95">
        <v>114.1</v>
      </c>
      <c r="J95">
        <v>101.7</v>
      </c>
      <c r="K95">
        <v>110.4</v>
      </c>
      <c r="L95">
        <v>103.9</v>
      </c>
      <c r="M95" s="7">
        <v>3156.3</v>
      </c>
      <c r="N95" s="7">
        <v>2310.1999999999998</v>
      </c>
      <c r="O95" s="7">
        <v>2123.1</v>
      </c>
      <c r="P95">
        <v>118.4</v>
      </c>
      <c r="Q95">
        <v>107</v>
      </c>
      <c r="R95">
        <v>121.9</v>
      </c>
      <c r="S95">
        <v>105</v>
      </c>
      <c r="T95">
        <v>129</v>
      </c>
      <c r="U95">
        <v>101.7</v>
      </c>
      <c r="V95">
        <v>1</v>
      </c>
      <c r="W95">
        <v>0</v>
      </c>
      <c r="X95" s="19">
        <v>626</v>
      </c>
      <c r="Y95" s="11">
        <v>22.5</v>
      </c>
      <c r="Z95" s="19">
        <v>1219.75</v>
      </c>
      <c r="AA95" s="11">
        <v>20</v>
      </c>
      <c r="AB95" s="11">
        <v>4.7981657506029443</v>
      </c>
      <c r="AC95" s="11">
        <v>5.9304416730386649</v>
      </c>
    </row>
    <row r="96" spans="1:29">
      <c r="A96">
        <v>2190168</v>
      </c>
      <c r="B96" t="s">
        <v>154</v>
      </c>
      <c r="C96">
        <v>20191</v>
      </c>
      <c r="D96" s="7">
        <v>383.7</v>
      </c>
      <c r="E96" s="7">
        <v>392.3</v>
      </c>
      <c r="F96" s="7">
        <v>354.1</v>
      </c>
      <c r="G96">
        <v>104.4</v>
      </c>
      <c r="H96">
        <v>89.3</v>
      </c>
      <c r="I96">
        <v>102.3</v>
      </c>
      <c r="J96">
        <v>100.3</v>
      </c>
      <c r="K96">
        <v>91.6</v>
      </c>
      <c r="L96">
        <v>104.1</v>
      </c>
      <c r="M96" s="7">
        <v>262.39999999999998</v>
      </c>
      <c r="N96" s="7">
        <v>208</v>
      </c>
      <c r="O96" s="7">
        <v>181.4</v>
      </c>
      <c r="P96">
        <v>100.3</v>
      </c>
      <c r="Q96">
        <v>93.3</v>
      </c>
      <c r="R96">
        <v>114.8</v>
      </c>
      <c r="S96">
        <v>92.9</v>
      </c>
      <c r="T96">
        <v>90.9</v>
      </c>
      <c r="U96">
        <v>96.7</v>
      </c>
      <c r="V96">
        <v>1</v>
      </c>
      <c r="W96">
        <v>0</v>
      </c>
      <c r="X96" s="19">
        <v>544.5</v>
      </c>
      <c r="Y96" s="11">
        <v>22.5</v>
      </c>
      <c r="Z96" s="19">
        <v>257.25</v>
      </c>
      <c r="AA96" s="11">
        <v>20</v>
      </c>
      <c r="AB96" s="11">
        <v>4.5969351423872329</v>
      </c>
      <c r="AC96" s="11">
        <v>3.685099172006606</v>
      </c>
    </row>
    <row r="97" spans="1:29">
      <c r="A97">
        <v>4290114</v>
      </c>
      <c r="B97" t="s">
        <v>131</v>
      </c>
      <c r="C97">
        <v>56506</v>
      </c>
      <c r="D97" s="7">
        <v>586.70000000000005</v>
      </c>
      <c r="E97" s="7">
        <v>464.5</v>
      </c>
      <c r="F97" s="7">
        <v>520.20000000000005</v>
      </c>
      <c r="G97">
        <v>108.5</v>
      </c>
      <c r="H97">
        <v>98.6</v>
      </c>
      <c r="I97">
        <v>97.9</v>
      </c>
      <c r="J97">
        <v>89.9</v>
      </c>
      <c r="K97">
        <v>93.2</v>
      </c>
      <c r="L97">
        <v>95.2</v>
      </c>
      <c r="M97" s="7">
        <v>307.60000000000002</v>
      </c>
      <c r="N97" s="7">
        <v>306.2</v>
      </c>
      <c r="O97" s="7">
        <v>194.4</v>
      </c>
      <c r="P97">
        <v>113.3</v>
      </c>
      <c r="Q97">
        <v>93.7</v>
      </c>
      <c r="R97">
        <v>101.1</v>
      </c>
      <c r="S97">
        <v>91.2</v>
      </c>
      <c r="T97">
        <v>87.9</v>
      </c>
      <c r="U97">
        <v>91.7</v>
      </c>
      <c r="V97">
        <v>1</v>
      </c>
      <c r="W97">
        <v>0</v>
      </c>
      <c r="X97" s="19">
        <v>927.75</v>
      </c>
      <c r="Y97" s="11">
        <v>39</v>
      </c>
      <c r="Z97" s="19">
        <v>376.75</v>
      </c>
      <c r="AA97" s="11">
        <v>39.75</v>
      </c>
      <c r="AB97" s="11">
        <v>4.5721900668352777</v>
      </c>
      <c r="AC97" s="11">
        <v>3.2445807463134693</v>
      </c>
    </row>
    <row r="98" spans="1:29">
      <c r="A98">
        <v>6550324</v>
      </c>
      <c r="B98" t="s">
        <v>121</v>
      </c>
      <c r="C98">
        <v>93961</v>
      </c>
      <c r="D98" s="7">
        <v>257.3</v>
      </c>
      <c r="E98" s="7">
        <v>307.8</v>
      </c>
      <c r="F98" s="7">
        <v>317.2</v>
      </c>
      <c r="G98">
        <v>105.4</v>
      </c>
      <c r="H98">
        <v>105.1</v>
      </c>
      <c r="I98">
        <v>110.1</v>
      </c>
      <c r="J98">
        <v>110.3</v>
      </c>
      <c r="K98">
        <v>101.8</v>
      </c>
      <c r="L98">
        <v>119.4</v>
      </c>
      <c r="M98" s="7">
        <v>110.2</v>
      </c>
      <c r="N98" s="7">
        <v>113</v>
      </c>
      <c r="O98" s="7">
        <v>94.7</v>
      </c>
      <c r="P98">
        <v>119.4</v>
      </c>
      <c r="Q98">
        <v>129.19999999999999</v>
      </c>
      <c r="R98">
        <v>127.1</v>
      </c>
      <c r="S98">
        <v>108.8</v>
      </c>
      <c r="T98">
        <v>99.3</v>
      </c>
      <c r="U98">
        <v>92.5</v>
      </c>
      <c r="V98">
        <v>1</v>
      </c>
      <c r="W98">
        <v>0</v>
      </c>
      <c r="X98" s="19">
        <v>600.5</v>
      </c>
      <c r="Y98" s="11">
        <v>26.75</v>
      </c>
      <c r="Z98" s="19">
        <v>29.75</v>
      </c>
      <c r="AA98" s="11">
        <v>160</v>
      </c>
      <c r="AB98" s="11">
        <v>4.4885534493044874</v>
      </c>
      <c r="AC98" s="11">
        <v>-2.4271103315794189</v>
      </c>
    </row>
    <row r="99" spans="1:29">
      <c r="A99">
        <v>4050537</v>
      </c>
      <c r="B99" t="s">
        <v>148</v>
      </c>
      <c r="C99">
        <v>22360</v>
      </c>
      <c r="D99" s="7">
        <v>330</v>
      </c>
      <c r="E99" s="7">
        <v>257.2</v>
      </c>
      <c r="F99" s="7">
        <v>306</v>
      </c>
      <c r="G99">
        <v>84.3</v>
      </c>
      <c r="H99">
        <v>95.7</v>
      </c>
      <c r="I99">
        <v>89.2</v>
      </c>
      <c r="J99">
        <v>89</v>
      </c>
      <c r="K99">
        <v>93.6</v>
      </c>
      <c r="L99">
        <v>90.6</v>
      </c>
      <c r="M99" s="7">
        <v>194.8</v>
      </c>
      <c r="N99" s="7">
        <v>140.30000000000001</v>
      </c>
      <c r="O99" s="7">
        <v>130.19999999999999</v>
      </c>
      <c r="P99">
        <v>88.2</v>
      </c>
      <c r="Q99">
        <v>90.7</v>
      </c>
      <c r="R99">
        <v>83.1</v>
      </c>
      <c r="S99">
        <v>91.9</v>
      </c>
      <c r="T99">
        <v>88.2</v>
      </c>
      <c r="U99">
        <v>89.4</v>
      </c>
      <c r="V99">
        <v>1</v>
      </c>
      <c r="W99">
        <v>0</v>
      </c>
      <c r="X99" s="19">
        <v>455.25</v>
      </c>
      <c r="Y99" s="11">
        <v>22.5</v>
      </c>
      <c r="Z99" s="19">
        <v>264.75</v>
      </c>
      <c r="AA99" s="11">
        <v>20</v>
      </c>
      <c r="AB99" s="11">
        <v>4.3386621106471637</v>
      </c>
      <c r="AC99" s="11">
        <v>3.7265587791049741</v>
      </c>
    </row>
    <row r="100" spans="1:29">
      <c r="A100">
        <v>1070025</v>
      </c>
      <c r="B100" t="s">
        <v>155</v>
      </c>
      <c r="C100">
        <v>80979</v>
      </c>
      <c r="D100" s="7">
        <v>959</v>
      </c>
      <c r="E100" s="7">
        <v>1176.8</v>
      </c>
      <c r="F100" s="7">
        <v>893.8</v>
      </c>
      <c r="G100">
        <v>90.2</v>
      </c>
      <c r="H100">
        <v>87.8</v>
      </c>
      <c r="I100">
        <v>86</v>
      </c>
      <c r="J100">
        <v>88.7</v>
      </c>
      <c r="K100">
        <v>90.1</v>
      </c>
      <c r="L100">
        <v>88.6</v>
      </c>
      <c r="M100" s="7">
        <v>90.8</v>
      </c>
      <c r="N100" s="7">
        <v>83</v>
      </c>
      <c r="O100" s="7">
        <v>102.4</v>
      </c>
      <c r="P100">
        <v>88.4</v>
      </c>
      <c r="Q100">
        <v>91.3</v>
      </c>
      <c r="R100">
        <v>85.4</v>
      </c>
      <c r="S100">
        <v>89.5</v>
      </c>
      <c r="T100">
        <v>87.3</v>
      </c>
      <c r="U100">
        <v>88.7</v>
      </c>
      <c r="V100">
        <v>1</v>
      </c>
      <c r="W100">
        <v>0</v>
      </c>
      <c r="X100" s="19">
        <v>455</v>
      </c>
      <c r="Y100" s="11">
        <v>22.5</v>
      </c>
      <c r="Z100" s="19">
        <v>29</v>
      </c>
      <c r="AA100" s="11">
        <v>20</v>
      </c>
      <c r="AB100" s="11">
        <v>4.3378696387563842</v>
      </c>
      <c r="AC100" s="11">
        <v>0.5360529002402098</v>
      </c>
    </row>
    <row r="101" spans="1:29">
      <c r="A101">
        <v>5860292</v>
      </c>
      <c r="B101" t="s">
        <v>155</v>
      </c>
      <c r="C101">
        <v>80979</v>
      </c>
      <c r="D101" s="7">
        <v>815.4</v>
      </c>
      <c r="E101" s="7">
        <v>795.4</v>
      </c>
      <c r="F101" s="7">
        <v>649.1</v>
      </c>
      <c r="G101">
        <v>85.7</v>
      </c>
      <c r="H101">
        <v>84.7</v>
      </c>
      <c r="I101">
        <v>88.3</v>
      </c>
      <c r="J101">
        <v>83.8</v>
      </c>
      <c r="K101">
        <v>76.8</v>
      </c>
      <c r="L101">
        <v>84.3</v>
      </c>
      <c r="M101" s="7">
        <v>91.9</v>
      </c>
      <c r="N101" s="7">
        <v>81.400000000000006</v>
      </c>
      <c r="O101" s="7">
        <v>101.9</v>
      </c>
      <c r="P101">
        <v>87.3</v>
      </c>
      <c r="Q101">
        <v>79.099999999999994</v>
      </c>
      <c r="R101">
        <v>84.6</v>
      </c>
      <c r="S101">
        <v>85.5</v>
      </c>
      <c r="T101">
        <v>87.6</v>
      </c>
      <c r="U101">
        <v>86.7</v>
      </c>
      <c r="V101">
        <v>1</v>
      </c>
      <c r="W101">
        <v>0</v>
      </c>
      <c r="X101" s="19">
        <v>455</v>
      </c>
      <c r="Y101" s="11">
        <v>22.5</v>
      </c>
      <c r="Z101" s="19">
        <v>29</v>
      </c>
      <c r="AA101" s="11">
        <v>20</v>
      </c>
      <c r="AB101" s="11">
        <v>4.3378696387563842</v>
      </c>
      <c r="AC101" s="11">
        <v>0.5360529002402098</v>
      </c>
    </row>
    <row r="102" spans="1:29">
      <c r="A102">
        <v>3800349</v>
      </c>
      <c r="B102" t="s">
        <v>176</v>
      </c>
      <c r="C102">
        <v>20541</v>
      </c>
      <c r="D102" s="7">
        <v>393</v>
      </c>
      <c r="E102" s="7">
        <v>422.4</v>
      </c>
      <c r="F102" s="7">
        <v>458</v>
      </c>
      <c r="G102">
        <v>82.1</v>
      </c>
      <c r="H102">
        <v>78.7</v>
      </c>
      <c r="I102">
        <v>90.2</v>
      </c>
      <c r="J102">
        <v>95.9</v>
      </c>
      <c r="K102">
        <v>96.3</v>
      </c>
      <c r="L102">
        <v>115.3</v>
      </c>
      <c r="M102" s="7">
        <v>575.79999999999995</v>
      </c>
      <c r="N102" s="7">
        <v>479.9</v>
      </c>
      <c r="O102" s="7">
        <v>486.1</v>
      </c>
      <c r="P102">
        <v>118.1</v>
      </c>
      <c r="Q102">
        <v>103.4</v>
      </c>
      <c r="R102">
        <v>143.9</v>
      </c>
      <c r="S102">
        <v>88.4</v>
      </c>
      <c r="T102">
        <v>87.2</v>
      </c>
      <c r="U102">
        <v>91</v>
      </c>
      <c r="V102">
        <v>1</v>
      </c>
      <c r="W102">
        <v>0</v>
      </c>
      <c r="X102" s="19">
        <v>441.5</v>
      </c>
      <c r="Y102" s="11">
        <v>22.5</v>
      </c>
      <c r="Z102" s="19">
        <v>360.5</v>
      </c>
      <c r="AA102" s="11">
        <v>80.25</v>
      </c>
      <c r="AB102" s="11">
        <v>4.2944165313187916</v>
      </c>
      <c r="AC102" s="11">
        <v>2.1674259621185192</v>
      </c>
    </row>
    <row r="103" spans="1:29">
      <c r="A103">
        <v>2340600</v>
      </c>
      <c r="B103" t="s">
        <v>140</v>
      </c>
      <c r="C103">
        <v>239845</v>
      </c>
      <c r="D103" s="7">
        <v>446.4</v>
      </c>
      <c r="E103" s="7">
        <v>365.1</v>
      </c>
      <c r="F103" s="7">
        <v>396.5</v>
      </c>
      <c r="G103">
        <v>101.4</v>
      </c>
      <c r="H103">
        <v>91.3</v>
      </c>
      <c r="I103">
        <v>91.1</v>
      </c>
      <c r="J103">
        <v>101.3</v>
      </c>
      <c r="K103">
        <v>104.6</v>
      </c>
      <c r="L103">
        <v>105.5</v>
      </c>
      <c r="M103" s="7">
        <v>431.7</v>
      </c>
      <c r="N103" s="7">
        <v>397.9</v>
      </c>
      <c r="O103" s="7">
        <v>294.39999999999998</v>
      </c>
      <c r="P103">
        <v>113.5</v>
      </c>
      <c r="Q103">
        <v>95.9</v>
      </c>
      <c r="R103">
        <v>96.2</v>
      </c>
      <c r="S103">
        <v>152.69999999999999</v>
      </c>
      <c r="T103">
        <v>111.7</v>
      </c>
      <c r="U103">
        <v>169</v>
      </c>
      <c r="V103">
        <v>1</v>
      </c>
      <c r="W103">
        <v>0</v>
      </c>
      <c r="X103" s="19">
        <v>432.75</v>
      </c>
      <c r="Y103" s="11">
        <v>24</v>
      </c>
      <c r="Z103" s="19">
        <v>449.5</v>
      </c>
      <c r="AA103" s="11">
        <v>20</v>
      </c>
      <c r="AB103" s="11">
        <v>4.1724275086454821</v>
      </c>
      <c r="AC103" s="11">
        <v>4.490249210627085</v>
      </c>
    </row>
    <row r="104" spans="1:29">
      <c r="A104">
        <v>6480523</v>
      </c>
      <c r="B104" t="s">
        <v>140</v>
      </c>
      <c r="C104">
        <v>239845</v>
      </c>
      <c r="D104" s="7">
        <v>494.1</v>
      </c>
      <c r="E104" s="7">
        <v>361.9</v>
      </c>
      <c r="F104" s="7">
        <v>496.5</v>
      </c>
      <c r="G104">
        <v>96.3</v>
      </c>
      <c r="H104">
        <v>90.4</v>
      </c>
      <c r="I104">
        <v>87.7</v>
      </c>
      <c r="J104">
        <v>97.9</v>
      </c>
      <c r="K104">
        <v>110.6</v>
      </c>
      <c r="L104">
        <v>101</v>
      </c>
      <c r="M104" s="7">
        <v>449.5</v>
      </c>
      <c r="N104" s="7">
        <v>391.6</v>
      </c>
      <c r="O104" s="7">
        <v>324.7</v>
      </c>
      <c r="P104">
        <v>88</v>
      </c>
      <c r="Q104">
        <v>100.5</v>
      </c>
      <c r="R104">
        <v>90.4</v>
      </c>
      <c r="S104">
        <v>140.19999999999999</v>
      </c>
      <c r="T104">
        <v>111.2</v>
      </c>
      <c r="U104">
        <v>152.19999999999999</v>
      </c>
      <c r="V104">
        <v>1</v>
      </c>
      <c r="W104">
        <v>0</v>
      </c>
      <c r="X104" s="19">
        <v>432.75</v>
      </c>
      <c r="Y104" s="11">
        <v>24</v>
      </c>
      <c r="Z104" s="19">
        <v>449.5</v>
      </c>
      <c r="AA104" s="11">
        <v>20</v>
      </c>
      <c r="AB104" s="11">
        <v>4.1724275086454821</v>
      </c>
      <c r="AC104" s="11">
        <v>4.490249210627085</v>
      </c>
    </row>
    <row r="105" spans="1:29">
      <c r="A105">
        <v>650768</v>
      </c>
      <c r="B105" t="s">
        <v>123</v>
      </c>
      <c r="C105">
        <v>54422</v>
      </c>
      <c r="D105" s="7">
        <v>1022.9</v>
      </c>
      <c r="E105" s="7">
        <v>975</v>
      </c>
      <c r="F105" s="7">
        <v>1059.0999999999999</v>
      </c>
      <c r="G105">
        <v>109.6</v>
      </c>
      <c r="H105">
        <v>101.9</v>
      </c>
      <c r="I105">
        <v>99.9</v>
      </c>
      <c r="J105">
        <v>102.3</v>
      </c>
      <c r="K105">
        <v>99.8</v>
      </c>
      <c r="L105">
        <v>99.6</v>
      </c>
      <c r="M105" s="7">
        <v>436.1</v>
      </c>
      <c r="N105" s="7">
        <v>467.4</v>
      </c>
      <c r="O105" s="7">
        <v>299.5</v>
      </c>
      <c r="P105">
        <v>111.4</v>
      </c>
      <c r="Q105">
        <v>111.1</v>
      </c>
      <c r="R105">
        <v>105.7</v>
      </c>
      <c r="S105">
        <v>121.1</v>
      </c>
      <c r="T105">
        <v>100.7</v>
      </c>
      <c r="U105">
        <v>105.1</v>
      </c>
      <c r="V105">
        <v>1</v>
      </c>
      <c r="W105">
        <v>0</v>
      </c>
      <c r="X105" s="19">
        <v>403.5</v>
      </c>
      <c r="Y105" s="11">
        <v>22.5</v>
      </c>
      <c r="Z105" s="19">
        <v>150.5</v>
      </c>
      <c r="AA105" s="11">
        <v>20</v>
      </c>
      <c r="AB105" s="11">
        <v>4.1645717669481055</v>
      </c>
      <c r="AC105" s="11">
        <v>2.9116915818723399</v>
      </c>
    </row>
    <row r="106" spans="1:29">
      <c r="A106">
        <v>1340746</v>
      </c>
      <c r="B106" t="s">
        <v>138</v>
      </c>
      <c r="C106">
        <v>72393</v>
      </c>
      <c r="D106" s="7">
        <v>621.4</v>
      </c>
      <c r="E106" s="7">
        <v>548.79999999999995</v>
      </c>
      <c r="F106" s="7">
        <v>766.8</v>
      </c>
      <c r="G106">
        <v>110.6</v>
      </c>
      <c r="H106">
        <v>110.7</v>
      </c>
      <c r="I106">
        <v>100.1</v>
      </c>
      <c r="J106">
        <v>117</v>
      </c>
      <c r="K106">
        <v>110</v>
      </c>
      <c r="L106">
        <v>113.4</v>
      </c>
      <c r="M106" s="7">
        <v>560.70000000000005</v>
      </c>
      <c r="N106" s="7">
        <v>413</v>
      </c>
      <c r="O106" s="7">
        <v>491.3</v>
      </c>
      <c r="P106">
        <v>122.5</v>
      </c>
      <c r="Q106">
        <v>109.1</v>
      </c>
      <c r="R106">
        <v>113.5</v>
      </c>
      <c r="S106">
        <v>115.2</v>
      </c>
      <c r="T106">
        <v>112.3</v>
      </c>
      <c r="U106">
        <v>104.3</v>
      </c>
      <c r="V106">
        <v>1</v>
      </c>
      <c r="W106">
        <v>0</v>
      </c>
      <c r="X106" s="19">
        <v>379.5</v>
      </c>
      <c r="Y106" s="11">
        <v>23.5</v>
      </c>
      <c r="Z106" s="19">
        <v>234.5</v>
      </c>
      <c r="AA106" s="11">
        <v>20</v>
      </c>
      <c r="AB106" s="11">
        <v>4.0133672237378288</v>
      </c>
      <c r="AC106" s="11">
        <v>3.5515160176280141</v>
      </c>
    </row>
    <row r="107" spans="1:29">
      <c r="A107">
        <v>2100609</v>
      </c>
      <c r="B107" t="s">
        <v>151</v>
      </c>
      <c r="C107">
        <v>66425</v>
      </c>
      <c r="D107" s="7">
        <v>323.7</v>
      </c>
      <c r="E107" s="7">
        <v>412.3</v>
      </c>
      <c r="F107" s="7">
        <v>425.4</v>
      </c>
      <c r="G107">
        <v>96.3</v>
      </c>
      <c r="H107">
        <v>100.9</v>
      </c>
      <c r="I107">
        <v>98.1</v>
      </c>
      <c r="J107">
        <v>95.8</v>
      </c>
      <c r="K107">
        <v>101.2</v>
      </c>
      <c r="L107">
        <v>98.8</v>
      </c>
      <c r="M107" s="7">
        <v>109</v>
      </c>
      <c r="N107" s="7">
        <v>104.4</v>
      </c>
      <c r="O107" s="7">
        <v>100.9</v>
      </c>
      <c r="P107">
        <v>93.4</v>
      </c>
      <c r="Q107">
        <v>96.2</v>
      </c>
      <c r="R107">
        <v>87</v>
      </c>
      <c r="S107">
        <v>131.4</v>
      </c>
      <c r="T107">
        <v>164.2</v>
      </c>
      <c r="U107">
        <v>134.30000000000001</v>
      </c>
      <c r="V107">
        <v>1</v>
      </c>
      <c r="W107">
        <v>0</v>
      </c>
      <c r="X107" s="19">
        <v>342</v>
      </c>
      <c r="Y107" s="11">
        <v>22.25</v>
      </c>
      <c r="Z107" s="19">
        <v>28.25</v>
      </c>
      <c r="AA107" s="11">
        <v>22.25</v>
      </c>
      <c r="AB107" s="11">
        <v>3.9421190839195002</v>
      </c>
      <c r="AC107" s="11">
        <v>0.34444553144878998</v>
      </c>
    </row>
    <row r="108" spans="1:29">
      <c r="A108">
        <v>4560193</v>
      </c>
      <c r="B108" t="s">
        <v>112</v>
      </c>
      <c r="C108">
        <v>69539</v>
      </c>
      <c r="D108" s="7">
        <v>476.6</v>
      </c>
      <c r="E108" s="7">
        <v>405.1</v>
      </c>
      <c r="F108" s="7">
        <v>374.6</v>
      </c>
      <c r="G108">
        <v>107</v>
      </c>
      <c r="H108">
        <v>108.1</v>
      </c>
      <c r="I108">
        <v>101.2</v>
      </c>
      <c r="J108">
        <v>108.9</v>
      </c>
      <c r="K108">
        <v>97.3</v>
      </c>
      <c r="L108">
        <v>114.9</v>
      </c>
      <c r="M108" s="7">
        <v>221.4</v>
      </c>
      <c r="N108" s="7">
        <v>239</v>
      </c>
      <c r="O108" s="7">
        <v>202.9</v>
      </c>
      <c r="P108">
        <v>109.1</v>
      </c>
      <c r="Q108">
        <v>128.30000000000001</v>
      </c>
      <c r="R108">
        <v>105.6</v>
      </c>
      <c r="S108">
        <v>108.9</v>
      </c>
      <c r="T108">
        <v>90.7</v>
      </c>
      <c r="U108">
        <v>94.4</v>
      </c>
      <c r="V108">
        <v>1</v>
      </c>
      <c r="W108">
        <v>0</v>
      </c>
      <c r="X108" s="19">
        <v>338</v>
      </c>
      <c r="Y108" s="11">
        <v>22.25</v>
      </c>
      <c r="Z108" s="19">
        <v>191.25</v>
      </c>
      <c r="AA108" s="11">
        <v>20</v>
      </c>
      <c r="AB108" s="11">
        <v>3.9251460053157867</v>
      </c>
      <c r="AC108" s="11">
        <v>3.2573878426926517</v>
      </c>
    </row>
    <row r="109" spans="1:29">
      <c r="A109">
        <v>1780010</v>
      </c>
      <c r="B109" t="s">
        <v>126</v>
      </c>
      <c r="C109">
        <v>140723</v>
      </c>
      <c r="D109" s="7">
        <v>281.5</v>
      </c>
      <c r="E109" s="7">
        <v>305.89999999999998</v>
      </c>
      <c r="F109" s="7">
        <v>302.39999999999998</v>
      </c>
      <c r="G109">
        <v>84.4</v>
      </c>
      <c r="H109">
        <v>85.2</v>
      </c>
      <c r="I109">
        <v>87.9</v>
      </c>
      <c r="J109">
        <v>89.1</v>
      </c>
      <c r="K109">
        <v>92</v>
      </c>
      <c r="L109">
        <v>116.7</v>
      </c>
      <c r="M109" s="7">
        <v>120.6</v>
      </c>
      <c r="N109" s="7">
        <v>100.4</v>
      </c>
      <c r="O109" s="7">
        <v>97.2</v>
      </c>
      <c r="P109">
        <v>87.4</v>
      </c>
      <c r="Q109">
        <v>86.5</v>
      </c>
      <c r="R109">
        <v>84.7</v>
      </c>
      <c r="S109">
        <v>84</v>
      </c>
      <c r="T109">
        <v>87</v>
      </c>
      <c r="U109">
        <v>93.5</v>
      </c>
      <c r="V109">
        <v>1</v>
      </c>
      <c r="W109">
        <v>0</v>
      </c>
      <c r="X109" s="19">
        <v>305.5</v>
      </c>
      <c r="Y109" s="11">
        <v>22</v>
      </c>
      <c r="Z109" s="19">
        <v>28.25</v>
      </c>
      <c r="AA109" s="11">
        <v>20</v>
      </c>
      <c r="AB109" s="11">
        <v>3.7955969511814325</v>
      </c>
      <c r="AC109" s="11">
        <v>0.49825086752782544</v>
      </c>
    </row>
    <row r="110" spans="1:29">
      <c r="A110">
        <v>4640328</v>
      </c>
      <c r="B110" t="s">
        <v>113</v>
      </c>
      <c r="C110">
        <v>72512</v>
      </c>
      <c r="D110" s="7">
        <v>348</v>
      </c>
      <c r="E110" s="7">
        <v>618.9</v>
      </c>
      <c r="F110" s="7">
        <v>542.4</v>
      </c>
      <c r="G110">
        <v>85.5</v>
      </c>
      <c r="H110">
        <v>88.9</v>
      </c>
      <c r="I110">
        <v>87.9</v>
      </c>
      <c r="J110">
        <v>99.9</v>
      </c>
      <c r="K110">
        <v>101.2</v>
      </c>
      <c r="L110">
        <v>105.2</v>
      </c>
      <c r="M110" s="7">
        <v>245.5</v>
      </c>
      <c r="N110" s="7">
        <v>696.2</v>
      </c>
      <c r="O110" s="7">
        <v>348.6</v>
      </c>
      <c r="P110">
        <v>91.9</v>
      </c>
      <c r="Q110">
        <v>94.8</v>
      </c>
      <c r="R110">
        <v>94.5</v>
      </c>
      <c r="S110">
        <v>124.7</v>
      </c>
      <c r="T110">
        <v>105.1</v>
      </c>
      <c r="U110">
        <v>103.9</v>
      </c>
      <c r="V110">
        <v>1</v>
      </c>
      <c r="W110">
        <v>0</v>
      </c>
      <c r="X110" s="19">
        <v>283.25</v>
      </c>
      <c r="Y110" s="11">
        <v>22</v>
      </c>
      <c r="Z110" s="19">
        <v>194.25</v>
      </c>
      <c r="AA110" s="11">
        <v>21</v>
      </c>
      <c r="AB110" s="11">
        <v>3.6865005271832181</v>
      </c>
      <c r="AC110" s="11">
        <v>3.2094533656289501</v>
      </c>
    </row>
    <row r="111" spans="1:29">
      <c r="A111">
        <v>3840201</v>
      </c>
      <c r="B111" t="s">
        <v>36</v>
      </c>
      <c r="C111">
        <v>11435</v>
      </c>
      <c r="D111" s="7">
        <v>416.6</v>
      </c>
      <c r="E111" s="7">
        <v>258.5</v>
      </c>
      <c r="F111" s="7">
        <v>375.5</v>
      </c>
      <c r="G111">
        <v>81.5</v>
      </c>
      <c r="H111">
        <v>84.4</v>
      </c>
      <c r="I111">
        <v>90.9</v>
      </c>
      <c r="J111">
        <v>82.2</v>
      </c>
      <c r="K111">
        <v>84.5</v>
      </c>
      <c r="L111">
        <v>80.2</v>
      </c>
      <c r="M111" s="7">
        <v>359</v>
      </c>
      <c r="N111" s="7">
        <v>235.4</v>
      </c>
      <c r="O111" s="7">
        <v>257.7</v>
      </c>
      <c r="P111">
        <v>83.9</v>
      </c>
      <c r="Q111">
        <v>90.9</v>
      </c>
      <c r="R111">
        <v>82.5</v>
      </c>
      <c r="S111">
        <v>95.9</v>
      </c>
      <c r="T111">
        <v>81.599999999999994</v>
      </c>
      <c r="U111">
        <v>88.7</v>
      </c>
      <c r="V111">
        <v>1</v>
      </c>
      <c r="W111">
        <v>0</v>
      </c>
      <c r="X111" s="19">
        <v>265.5</v>
      </c>
      <c r="Y111" s="11">
        <v>22</v>
      </c>
      <c r="Z111" s="19">
        <v>234.5</v>
      </c>
      <c r="AA111" s="11">
        <v>20</v>
      </c>
      <c r="AB111" s="11">
        <v>3.5931364321668569</v>
      </c>
      <c r="AC111" s="11">
        <v>3.5515160176280141</v>
      </c>
    </row>
    <row r="112" spans="1:29">
      <c r="A112">
        <v>5870646</v>
      </c>
      <c r="B112" t="s">
        <v>36</v>
      </c>
      <c r="C112">
        <v>11435</v>
      </c>
      <c r="D112" s="7">
        <v>362</v>
      </c>
      <c r="E112" s="7">
        <v>294.39999999999998</v>
      </c>
      <c r="F112" s="7">
        <v>344.6</v>
      </c>
      <c r="G112">
        <v>88.1</v>
      </c>
      <c r="H112">
        <v>89.7</v>
      </c>
      <c r="I112">
        <v>93.3</v>
      </c>
      <c r="J112">
        <v>82</v>
      </c>
      <c r="K112">
        <v>80.2</v>
      </c>
      <c r="L112">
        <v>86.3</v>
      </c>
      <c r="M112" s="7">
        <v>383.5</v>
      </c>
      <c r="N112" s="7">
        <v>237.2</v>
      </c>
      <c r="O112" s="7">
        <v>249.8</v>
      </c>
      <c r="P112">
        <v>90.3</v>
      </c>
      <c r="Q112">
        <v>88.1</v>
      </c>
      <c r="R112">
        <v>98.9</v>
      </c>
      <c r="S112">
        <v>87.7</v>
      </c>
      <c r="T112">
        <v>90.2</v>
      </c>
      <c r="U112">
        <v>88.3</v>
      </c>
      <c r="V112">
        <v>1</v>
      </c>
      <c r="W112">
        <v>0</v>
      </c>
      <c r="X112" s="19">
        <v>265.5</v>
      </c>
      <c r="Y112" s="11">
        <v>22</v>
      </c>
      <c r="Z112" s="19">
        <v>234.5</v>
      </c>
      <c r="AA112" s="11">
        <v>20</v>
      </c>
      <c r="AB112" s="11">
        <v>3.5931364321668569</v>
      </c>
      <c r="AC112" s="11">
        <v>3.5515160176280141</v>
      </c>
    </row>
    <row r="113" spans="1:29">
      <c r="A113">
        <v>1850440</v>
      </c>
      <c r="B113" t="s">
        <v>159</v>
      </c>
      <c r="C113">
        <v>229644</v>
      </c>
      <c r="D113" s="7">
        <v>325</v>
      </c>
      <c r="E113" s="7">
        <v>301.39999999999998</v>
      </c>
      <c r="F113" s="7">
        <v>419.1</v>
      </c>
      <c r="G113">
        <v>92.5</v>
      </c>
      <c r="H113">
        <v>94.6</v>
      </c>
      <c r="I113">
        <v>101.1</v>
      </c>
      <c r="J113">
        <v>92.2</v>
      </c>
      <c r="K113">
        <v>93.1</v>
      </c>
      <c r="L113">
        <v>95.3</v>
      </c>
      <c r="M113" s="7">
        <v>229.6</v>
      </c>
      <c r="N113" s="7">
        <v>249.8</v>
      </c>
      <c r="O113" s="7">
        <v>175.9</v>
      </c>
      <c r="P113">
        <v>91.7</v>
      </c>
      <c r="Q113">
        <v>96.5</v>
      </c>
      <c r="R113">
        <v>94.9</v>
      </c>
      <c r="S113">
        <v>93.9</v>
      </c>
      <c r="T113">
        <v>90.5</v>
      </c>
      <c r="U113">
        <v>91.5</v>
      </c>
      <c r="V113">
        <v>1</v>
      </c>
      <c r="W113">
        <v>0</v>
      </c>
      <c r="X113" s="19">
        <v>287.25</v>
      </c>
      <c r="Y113" s="11">
        <v>26</v>
      </c>
      <c r="Z113" s="19">
        <v>75.75</v>
      </c>
      <c r="AA113" s="11">
        <v>20</v>
      </c>
      <c r="AB113" s="11">
        <v>3.4657233645050214</v>
      </c>
      <c r="AC113" s="11">
        <v>1.9212458885855888</v>
      </c>
    </row>
    <row r="114" spans="1:29">
      <c r="A114">
        <v>150746</v>
      </c>
      <c r="B114" t="s">
        <v>168</v>
      </c>
      <c r="C114">
        <v>57266</v>
      </c>
      <c r="D114" s="7">
        <v>309.60000000000002</v>
      </c>
      <c r="E114" s="7">
        <v>388.4</v>
      </c>
      <c r="F114" s="7">
        <v>451.3</v>
      </c>
      <c r="G114">
        <v>91.5</v>
      </c>
      <c r="H114">
        <v>90.9</v>
      </c>
      <c r="I114">
        <v>89.8</v>
      </c>
      <c r="J114">
        <v>90.3</v>
      </c>
      <c r="K114">
        <v>87.4</v>
      </c>
      <c r="L114">
        <v>87.4</v>
      </c>
      <c r="M114" s="7">
        <v>1171.0999999999999</v>
      </c>
      <c r="N114" s="7">
        <v>1504.8</v>
      </c>
      <c r="O114" s="7">
        <v>1248.0999999999999</v>
      </c>
      <c r="P114">
        <v>95.8</v>
      </c>
      <c r="Q114">
        <v>138.5</v>
      </c>
      <c r="R114">
        <v>142.80000000000001</v>
      </c>
      <c r="S114">
        <v>85.8</v>
      </c>
      <c r="T114">
        <v>90.8</v>
      </c>
      <c r="U114">
        <v>86.8</v>
      </c>
      <c r="V114">
        <v>1</v>
      </c>
      <c r="W114">
        <v>0</v>
      </c>
      <c r="X114" s="19">
        <v>242.75</v>
      </c>
      <c r="Y114" s="11">
        <v>22.5</v>
      </c>
      <c r="Z114" s="19">
        <v>680</v>
      </c>
      <c r="AA114" s="11">
        <v>22</v>
      </c>
      <c r="AB114" s="11">
        <v>3.4314743890895176</v>
      </c>
      <c r="AC114" s="11">
        <v>4.9499593175004044</v>
      </c>
    </row>
    <row r="115" spans="1:29">
      <c r="A115">
        <v>1440706</v>
      </c>
      <c r="B115" t="s">
        <v>165</v>
      </c>
      <c r="C115">
        <v>70882</v>
      </c>
      <c r="D115" s="7">
        <v>402.7</v>
      </c>
      <c r="E115" s="7">
        <v>359.1</v>
      </c>
      <c r="F115" s="7">
        <v>366.9</v>
      </c>
      <c r="G115">
        <v>116.7</v>
      </c>
      <c r="H115">
        <v>103.8</v>
      </c>
      <c r="I115">
        <v>92.5</v>
      </c>
      <c r="J115">
        <v>91.4</v>
      </c>
      <c r="K115">
        <v>102.6</v>
      </c>
      <c r="L115">
        <v>94.9</v>
      </c>
      <c r="M115" s="7">
        <v>559.6</v>
      </c>
      <c r="N115" s="7">
        <v>699</v>
      </c>
      <c r="O115" s="7">
        <v>482.5</v>
      </c>
      <c r="P115">
        <v>103.3</v>
      </c>
      <c r="Q115">
        <v>137.30000000000001</v>
      </c>
      <c r="R115">
        <v>117.8</v>
      </c>
      <c r="S115">
        <v>87</v>
      </c>
      <c r="T115">
        <v>93.1</v>
      </c>
      <c r="U115">
        <v>94.6</v>
      </c>
      <c r="V115">
        <v>1</v>
      </c>
      <c r="W115">
        <v>0</v>
      </c>
      <c r="X115" s="19">
        <v>193.5</v>
      </c>
      <c r="Y115" s="11">
        <v>21.5</v>
      </c>
      <c r="Z115" s="19">
        <v>266.5</v>
      </c>
      <c r="AA115" s="11">
        <v>20</v>
      </c>
      <c r="AB115" s="11">
        <v>3.1699250014423126</v>
      </c>
      <c r="AC115" s="11">
        <v>3.7360636278718133</v>
      </c>
    </row>
    <row r="116" spans="1:29">
      <c r="A116">
        <v>6040121</v>
      </c>
      <c r="B116" t="s">
        <v>173</v>
      </c>
      <c r="C116">
        <v>381738</v>
      </c>
      <c r="D116" s="7">
        <v>335.6</v>
      </c>
      <c r="E116" s="7">
        <v>296.10000000000002</v>
      </c>
      <c r="F116" s="7">
        <v>491.4</v>
      </c>
      <c r="G116">
        <v>109.9</v>
      </c>
      <c r="H116">
        <v>108.4</v>
      </c>
      <c r="I116">
        <v>117</v>
      </c>
      <c r="J116">
        <v>112.5</v>
      </c>
      <c r="K116">
        <v>102.8</v>
      </c>
      <c r="L116">
        <v>100.1</v>
      </c>
      <c r="M116" s="7">
        <v>739.6</v>
      </c>
      <c r="N116" s="7">
        <v>765.7</v>
      </c>
      <c r="O116" s="7">
        <v>955</v>
      </c>
      <c r="P116">
        <v>101.6</v>
      </c>
      <c r="Q116">
        <v>105.6</v>
      </c>
      <c r="R116">
        <v>127.3</v>
      </c>
      <c r="S116">
        <v>91.2</v>
      </c>
      <c r="T116">
        <v>119</v>
      </c>
      <c r="U116">
        <v>94.1</v>
      </c>
      <c r="V116">
        <v>1</v>
      </c>
      <c r="W116">
        <v>0</v>
      </c>
      <c r="X116" s="19">
        <v>173</v>
      </c>
      <c r="Y116" s="11">
        <v>22.25</v>
      </c>
      <c r="Z116" s="19">
        <v>433.25</v>
      </c>
      <c r="AA116" s="11">
        <v>20</v>
      </c>
      <c r="AB116" s="11">
        <v>2.958894796670327</v>
      </c>
      <c r="AC116" s="11">
        <v>4.4371278442728075</v>
      </c>
    </row>
    <row r="117" spans="1:29">
      <c r="A117">
        <v>3060270</v>
      </c>
      <c r="B117" t="s">
        <v>130</v>
      </c>
      <c r="C117">
        <v>69655</v>
      </c>
      <c r="D117" s="7">
        <v>846.1</v>
      </c>
      <c r="E117" s="7">
        <v>857.7</v>
      </c>
      <c r="F117" s="7">
        <v>970.5</v>
      </c>
      <c r="G117">
        <v>109.1</v>
      </c>
      <c r="H117">
        <v>98.5</v>
      </c>
      <c r="I117">
        <v>119.4</v>
      </c>
      <c r="J117">
        <v>84.4</v>
      </c>
      <c r="K117">
        <v>80.8</v>
      </c>
      <c r="L117">
        <v>83.1</v>
      </c>
      <c r="M117" s="7">
        <v>991</v>
      </c>
      <c r="N117" s="7">
        <v>1054.8</v>
      </c>
      <c r="O117" s="7">
        <v>829.7</v>
      </c>
      <c r="P117">
        <v>131.69999999999999</v>
      </c>
      <c r="Q117">
        <v>99.1</v>
      </c>
      <c r="R117">
        <v>118.6</v>
      </c>
      <c r="S117">
        <v>90.5</v>
      </c>
      <c r="T117">
        <v>84.8</v>
      </c>
      <c r="U117">
        <v>91.8</v>
      </c>
      <c r="V117">
        <v>1</v>
      </c>
      <c r="W117">
        <v>0</v>
      </c>
      <c r="X117" s="19">
        <v>211.5</v>
      </c>
      <c r="Y117" s="11">
        <v>31</v>
      </c>
      <c r="Z117" s="19">
        <v>307</v>
      </c>
      <c r="AA117" s="11">
        <v>32.5</v>
      </c>
      <c r="AB117" s="11">
        <v>2.7703175427330744</v>
      </c>
      <c r="AC117" s="11">
        <v>3.2397270323417251</v>
      </c>
    </row>
    <row r="118" spans="1:29">
      <c r="A118">
        <v>5220215</v>
      </c>
      <c r="B118" t="s">
        <v>147</v>
      </c>
      <c r="C118">
        <v>18080</v>
      </c>
      <c r="D118" s="7">
        <v>312.2</v>
      </c>
      <c r="E118" s="7">
        <v>324.7</v>
      </c>
      <c r="F118" s="7">
        <v>323.2</v>
      </c>
      <c r="G118">
        <v>102.3</v>
      </c>
      <c r="H118">
        <v>99.5</v>
      </c>
      <c r="I118">
        <v>91.4</v>
      </c>
      <c r="J118">
        <v>102.8</v>
      </c>
      <c r="K118">
        <v>102.5</v>
      </c>
      <c r="L118">
        <v>105.3</v>
      </c>
      <c r="M118" s="7">
        <v>171.5</v>
      </c>
      <c r="N118" s="7">
        <v>245.4</v>
      </c>
      <c r="O118" s="7">
        <v>201.9</v>
      </c>
      <c r="P118">
        <v>87.1</v>
      </c>
      <c r="Q118">
        <v>90.2</v>
      </c>
      <c r="R118">
        <v>94.3</v>
      </c>
      <c r="S118">
        <v>90.8</v>
      </c>
      <c r="T118">
        <v>103.8</v>
      </c>
      <c r="U118">
        <v>98.8</v>
      </c>
      <c r="V118">
        <v>1</v>
      </c>
      <c r="W118">
        <v>0</v>
      </c>
      <c r="X118" s="19">
        <v>2006.25</v>
      </c>
      <c r="Y118" s="11">
        <v>348</v>
      </c>
      <c r="Z118" s="19">
        <v>1414.25</v>
      </c>
      <c r="AA118" s="11">
        <v>175.75</v>
      </c>
      <c r="AB118" s="11">
        <v>2.5273421810482999</v>
      </c>
      <c r="AC118" s="11">
        <v>3.0084405765712399</v>
      </c>
    </row>
    <row r="119" spans="1:29">
      <c r="A119">
        <v>540338</v>
      </c>
      <c r="B119" t="s">
        <v>135</v>
      </c>
      <c r="C119">
        <v>53598</v>
      </c>
      <c r="D119" s="7">
        <v>359.6</v>
      </c>
      <c r="E119" s="7">
        <v>302.8</v>
      </c>
      <c r="F119" s="7">
        <v>358.4</v>
      </c>
      <c r="G119">
        <v>112.6</v>
      </c>
      <c r="H119">
        <v>116.1</v>
      </c>
      <c r="I119">
        <v>116.9</v>
      </c>
      <c r="J119">
        <v>105.7</v>
      </c>
      <c r="K119">
        <v>108</v>
      </c>
      <c r="L119">
        <v>103.5</v>
      </c>
      <c r="M119" s="7">
        <v>391.3</v>
      </c>
      <c r="N119" s="7">
        <v>299.39999999999998</v>
      </c>
      <c r="O119" s="7">
        <v>295.2</v>
      </c>
      <c r="P119">
        <v>128.6</v>
      </c>
      <c r="Q119">
        <v>127.5</v>
      </c>
      <c r="R119">
        <v>120.6</v>
      </c>
      <c r="S119">
        <v>121.8</v>
      </c>
      <c r="T119">
        <v>116.5</v>
      </c>
      <c r="U119">
        <v>111.5</v>
      </c>
      <c r="V119">
        <v>1</v>
      </c>
      <c r="W119">
        <v>0</v>
      </c>
      <c r="X119" s="19">
        <v>513.25</v>
      </c>
      <c r="Y119" s="11">
        <v>90.75</v>
      </c>
      <c r="Z119" s="19">
        <v>438.25</v>
      </c>
      <c r="AA119" s="11">
        <v>140.5</v>
      </c>
      <c r="AB119" s="11">
        <v>2.4996921741128513</v>
      </c>
      <c r="AC119" s="11">
        <v>1.641183960538612</v>
      </c>
    </row>
    <row r="120" spans="1:29">
      <c r="A120">
        <v>380220</v>
      </c>
      <c r="B120" t="s">
        <v>132</v>
      </c>
      <c r="C120">
        <v>76524</v>
      </c>
      <c r="D120" s="7">
        <v>269.3</v>
      </c>
      <c r="E120" s="7">
        <v>285.2</v>
      </c>
      <c r="F120" s="7">
        <v>331.7</v>
      </c>
      <c r="G120">
        <v>114.6</v>
      </c>
      <c r="H120">
        <v>113.4</v>
      </c>
      <c r="I120">
        <v>112.6</v>
      </c>
      <c r="J120">
        <v>115.4</v>
      </c>
      <c r="K120">
        <v>112.6</v>
      </c>
      <c r="L120">
        <v>108.8</v>
      </c>
      <c r="M120" s="7">
        <v>213.5</v>
      </c>
      <c r="N120" s="7">
        <v>231.2</v>
      </c>
      <c r="O120" s="7">
        <v>172.7</v>
      </c>
      <c r="P120">
        <v>114.9</v>
      </c>
      <c r="Q120">
        <v>120.4</v>
      </c>
      <c r="R120">
        <v>110.6</v>
      </c>
      <c r="S120">
        <v>121.5</v>
      </c>
      <c r="T120">
        <v>119.5</v>
      </c>
      <c r="U120">
        <v>125.7</v>
      </c>
      <c r="V120">
        <v>1</v>
      </c>
      <c r="W120">
        <v>0</v>
      </c>
      <c r="X120" s="19">
        <v>129.25</v>
      </c>
      <c r="Y120" s="11">
        <v>26.5</v>
      </c>
      <c r="Z120" s="19">
        <v>103.25</v>
      </c>
      <c r="AA120" s="11">
        <v>55.75</v>
      </c>
      <c r="AB120" s="11">
        <v>2.2861000157517353</v>
      </c>
      <c r="AC120" s="11">
        <v>0.88909807149914066</v>
      </c>
    </row>
    <row r="121" spans="1:29">
      <c r="A121">
        <v>5570156</v>
      </c>
      <c r="B121" t="s">
        <v>149</v>
      </c>
      <c r="C121">
        <v>23969</v>
      </c>
      <c r="D121" s="7">
        <v>417.4</v>
      </c>
      <c r="E121" s="7">
        <v>352.3</v>
      </c>
      <c r="F121" s="7">
        <v>339.4</v>
      </c>
      <c r="G121">
        <v>102.5</v>
      </c>
      <c r="H121">
        <v>102.8</v>
      </c>
      <c r="I121">
        <v>104.8</v>
      </c>
      <c r="J121">
        <v>89.1</v>
      </c>
      <c r="K121">
        <v>92.4</v>
      </c>
      <c r="L121">
        <v>92.4</v>
      </c>
      <c r="M121" s="7">
        <v>226.1</v>
      </c>
      <c r="N121" s="7">
        <v>398</v>
      </c>
      <c r="O121" s="7">
        <v>183.6</v>
      </c>
      <c r="P121">
        <v>95.2</v>
      </c>
      <c r="Q121">
        <v>94.5</v>
      </c>
      <c r="R121">
        <v>103.4</v>
      </c>
      <c r="S121">
        <v>92.6</v>
      </c>
      <c r="T121">
        <v>104.1</v>
      </c>
      <c r="U121">
        <v>94.8</v>
      </c>
      <c r="V121">
        <v>1</v>
      </c>
      <c r="W121">
        <v>0</v>
      </c>
      <c r="X121" s="19">
        <v>93.5</v>
      </c>
      <c r="Y121" s="11">
        <v>20</v>
      </c>
      <c r="Z121" s="19">
        <v>57.75</v>
      </c>
      <c r="AA121" s="11">
        <v>20.75</v>
      </c>
      <c r="AB121" s="11">
        <v>2.2249663650002742</v>
      </c>
      <c r="AC121" s="11">
        <v>1.4767096100691328</v>
      </c>
    </row>
    <row r="122" spans="1:29">
      <c r="A122">
        <v>150538</v>
      </c>
      <c r="B122" t="s">
        <v>171</v>
      </c>
      <c r="C122">
        <v>63828</v>
      </c>
      <c r="D122" s="7">
        <v>269.8</v>
      </c>
      <c r="E122" s="7">
        <v>439.3</v>
      </c>
      <c r="F122" s="7">
        <v>345.3</v>
      </c>
      <c r="G122">
        <v>110.4</v>
      </c>
      <c r="H122">
        <v>97.9</v>
      </c>
      <c r="I122">
        <v>96.4</v>
      </c>
      <c r="J122">
        <v>112.7</v>
      </c>
      <c r="K122">
        <v>109</v>
      </c>
      <c r="L122">
        <v>95.5</v>
      </c>
      <c r="M122" s="7">
        <v>287.3</v>
      </c>
      <c r="N122" s="7">
        <v>538.20000000000005</v>
      </c>
      <c r="O122" s="7">
        <v>348.5</v>
      </c>
      <c r="P122">
        <v>90.1</v>
      </c>
      <c r="Q122">
        <v>122.5</v>
      </c>
      <c r="R122">
        <v>111.5</v>
      </c>
      <c r="S122">
        <v>95.1</v>
      </c>
      <c r="T122">
        <v>96.2</v>
      </c>
      <c r="U122">
        <v>96.1</v>
      </c>
      <c r="V122">
        <v>1</v>
      </c>
      <c r="W122">
        <v>0</v>
      </c>
      <c r="X122" s="19">
        <v>81</v>
      </c>
      <c r="Y122" s="11">
        <v>20</v>
      </c>
      <c r="Z122" s="19">
        <v>84.75</v>
      </c>
      <c r="AA122" s="11">
        <v>20</v>
      </c>
      <c r="AB122" s="11">
        <v>2.0179219079972626</v>
      </c>
      <c r="AC122" s="11">
        <v>2.0832133682489813</v>
      </c>
    </row>
    <row r="123" spans="1:29">
      <c r="A123">
        <v>1690392</v>
      </c>
      <c r="B123" t="s">
        <v>175</v>
      </c>
      <c r="C123">
        <v>18985</v>
      </c>
      <c r="D123" s="7">
        <v>469.8</v>
      </c>
      <c r="E123" s="7">
        <v>388.6</v>
      </c>
      <c r="F123" s="7">
        <v>359.3</v>
      </c>
      <c r="G123">
        <v>84.5</v>
      </c>
      <c r="H123">
        <v>88</v>
      </c>
      <c r="I123">
        <v>96.9</v>
      </c>
      <c r="J123">
        <v>92</v>
      </c>
      <c r="K123">
        <v>96.1</v>
      </c>
      <c r="L123">
        <v>93.6</v>
      </c>
      <c r="M123" s="7">
        <v>562.4</v>
      </c>
      <c r="N123" s="7">
        <v>693.4</v>
      </c>
      <c r="O123" s="7">
        <v>415.2</v>
      </c>
      <c r="P123">
        <v>97</v>
      </c>
      <c r="Q123">
        <v>89.8</v>
      </c>
      <c r="R123">
        <v>91.4</v>
      </c>
      <c r="S123">
        <v>162.1</v>
      </c>
      <c r="T123">
        <v>117.7</v>
      </c>
      <c r="U123">
        <v>139.19999999999999</v>
      </c>
      <c r="V123">
        <v>1</v>
      </c>
      <c r="W123">
        <v>0</v>
      </c>
      <c r="X123" s="19">
        <v>70.25</v>
      </c>
      <c r="Y123" s="11">
        <v>20</v>
      </c>
      <c r="Z123" s="19">
        <v>99.25</v>
      </c>
      <c r="AA123" s="11">
        <v>20</v>
      </c>
      <c r="AB123" s="11">
        <v>1.812498225333564</v>
      </c>
      <c r="AC123" s="11">
        <v>2.3110671022555955</v>
      </c>
    </row>
    <row r="124" spans="1:29">
      <c r="A124">
        <v>5360626</v>
      </c>
      <c r="B124" t="s">
        <v>158</v>
      </c>
      <c r="C124">
        <v>29856</v>
      </c>
      <c r="D124" s="7">
        <v>294.2</v>
      </c>
      <c r="E124" s="7">
        <v>515.29999999999995</v>
      </c>
      <c r="F124" s="7">
        <v>445.5</v>
      </c>
      <c r="G124">
        <v>107.3</v>
      </c>
      <c r="H124">
        <v>113.4</v>
      </c>
      <c r="I124">
        <v>101.9</v>
      </c>
      <c r="J124">
        <v>112.9</v>
      </c>
      <c r="K124">
        <v>112.3</v>
      </c>
      <c r="L124">
        <v>116.2</v>
      </c>
      <c r="M124" s="7">
        <v>157.30000000000001</v>
      </c>
      <c r="N124" s="7">
        <v>110.5</v>
      </c>
      <c r="O124" s="7">
        <v>157</v>
      </c>
      <c r="P124">
        <v>118.3</v>
      </c>
      <c r="Q124">
        <v>95.7</v>
      </c>
      <c r="R124">
        <v>102.2</v>
      </c>
      <c r="S124">
        <v>191.7</v>
      </c>
      <c r="T124">
        <v>167.7</v>
      </c>
      <c r="U124">
        <v>152.1</v>
      </c>
      <c r="V124">
        <v>1</v>
      </c>
      <c r="W124">
        <v>0</v>
      </c>
      <c r="X124" s="19">
        <v>77.75</v>
      </c>
      <c r="Y124" s="11">
        <v>24.25</v>
      </c>
      <c r="Z124" s="19">
        <v>20.75</v>
      </c>
      <c r="AA124" s="11">
        <v>48.5</v>
      </c>
      <c r="AB124" s="11">
        <v>1.680857927943475</v>
      </c>
      <c r="AC124" s="11">
        <v>-1.2248734108402031</v>
      </c>
    </row>
    <row r="125" spans="1:29">
      <c r="A125">
        <v>7380228</v>
      </c>
      <c r="B125" t="s">
        <v>143</v>
      </c>
      <c r="C125">
        <v>382571</v>
      </c>
      <c r="D125" s="7">
        <v>373.7</v>
      </c>
      <c r="E125" s="7">
        <v>393.6</v>
      </c>
      <c r="F125" s="7">
        <v>403.4</v>
      </c>
      <c r="G125">
        <v>116.3</v>
      </c>
      <c r="H125">
        <v>107.5</v>
      </c>
      <c r="I125">
        <v>104.8</v>
      </c>
      <c r="J125">
        <v>107.9</v>
      </c>
      <c r="K125">
        <v>96.1</v>
      </c>
      <c r="L125">
        <v>96.4</v>
      </c>
      <c r="M125" s="7">
        <v>322.89999999999998</v>
      </c>
      <c r="N125" s="7">
        <v>335.4</v>
      </c>
      <c r="O125" s="7">
        <v>213.3</v>
      </c>
      <c r="P125">
        <v>128.30000000000001</v>
      </c>
      <c r="Q125">
        <v>124.4</v>
      </c>
      <c r="R125">
        <v>131.1</v>
      </c>
      <c r="S125">
        <v>114.6</v>
      </c>
      <c r="T125">
        <v>102.9</v>
      </c>
      <c r="U125">
        <v>100.7</v>
      </c>
      <c r="V125">
        <v>1</v>
      </c>
      <c r="W125">
        <v>0</v>
      </c>
      <c r="X125" s="19">
        <v>53.25</v>
      </c>
      <c r="Y125" s="11">
        <v>20</v>
      </c>
      <c r="Z125" s="19">
        <v>43.5</v>
      </c>
      <c r="AA125" s="11">
        <v>20</v>
      </c>
      <c r="AB125" s="11">
        <v>1.4127815253384759</v>
      </c>
      <c r="AC125" s="11">
        <v>1.121015400961366</v>
      </c>
    </row>
    <row r="126" spans="1:29">
      <c r="A126">
        <v>4670553</v>
      </c>
      <c r="B126" t="s">
        <v>161</v>
      </c>
      <c r="C126">
        <v>73721</v>
      </c>
      <c r="D126" s="7">
        <v>711.6</v>
      </c>
      <c r="E126" s="7">
        <v>761.6</v>
      </c>
      <c r="F126" s="7">
        <v>774.6</v>
      </c>
      <c r="G126">
        <v>86.7</v>
      </c>
      <c r="H126">
        <v>91</v>
      </c>
      <c r="I126">
        <v>91</v>
      </c>
      <c r="J126">
        <v>93.7</v>
      </c>
      <c r="K126">
        <v>92.2</v>
      </c>
      <c r="L126">
        <v>101.7</v>
      </c>
      <c r="M126" s="7">
        <v>1986.5</v>
      </c>
      <c r="N126" s="7">
        <v>1971.9</v>
      </c>
      <c r="O126" s="7">
        <v>1895.5</v>
      </c>
      <c r="P126">
        <v>137.9</v>
      </c>
      <c r="Q126">
        <v>99.9</v>
      </c>
      <c r="R126">
        <v>102.6</v>
      </c>
      <c r="S126">
        <v>114.2</v>
      </c>
      <c r="T126">
        <v>96.1</v>
      </c>
      <c r="U126">
        <v>94.7</v>
      </c>
      <c r="V126">
        <v>1</v>
      </c>
      <c r="W126">
        <v>0</v>
      </c>
      <c r="X126" s="19">
        <v>52.5</v>
      </c>
      <c r="Y126" s="11">
        <v>21.75</v>
      </c>
      <c r="Z126" s="19">
        <v>325.5</v>
      </c>
      <c r="AA126" s="11">
        <v>20</v>
      </c>
      <c r="AB126" s="11">
        <v>1.2713020218173945</v>
      </c>
      <c r="AC126" s="11">
        <v>4.024585638278273</v>
      </c>
    </row>
    <row r="127" spans="1:29">
      <c r="A127">
        <v>4920121</v>
      </c>
      <c r="B127" t="s">
        <v>161</v>
      </c>
      <c r="C127">
        <v>73721</v>
      </c>
      <c r="D127" s="7">
        <v>522.29999999999995</v>
      </c>
      <c r="E127" s="7">
        <v>430.9</v>
      </c>
      <c r="F127" s="7">
        <v>450.2</v>
      </c>
      <c r="G127">
        <v>92.1</v>
      </c>
      <c r="H127">
        <v>91.3</v>
      </c>
      <c r="I127">
        <v>93.8</v>
      </c>
      <c r="J127">
        <v>97.8</v>
      </c>
      <c r="K127">
        <v>92.8</v>
      </c>
      <c r="L127">
        <v>89.5</v>
      </c>
      <c r="M127" s="7">
        <v>1272.2</v>
      </c>
      <c r="N127" s="7">
        <v>1055.7</v>
      </c>
      <c r="O127" s="7">
        <v>1026.0999999999999</v>
      </c>
      <c r="P127">
        <v>123.7</v>
      </c>
      <c r="Q127">
        <v>90.8</v>
      </c>
      <c r="R127">
        <v>92.8</v>
      </c>
      <c r="S127">
        <v>92.7</v>
      </c>
      <c r="T127">
        <v>92.1</v>
      </c>
      <c r="U127">
        <v>92.8</v>
      </c>
      <c r="V127">
        <v>1</v>
      </c>
      <c r="W127">
        <v>0</v>
      </c>
      <c r="X127" s="19">
        <v>52.5</v>
      </c>
      <c r="Y127" s="11">
        <v>21.75</v>
      </c>
      <c r="Z127" s="19">
        <v>325.5</v>
      </c>
      <c r="AA127" s="11">
        <v>20</v>
      </c>
      <c r="AB127" s="11">
        <v>1.2713020218173945</v>
      </c>
      <c r="AC127" s="11">
        <v>4.024585638278273</v>
      </c>
    </row>
    <row r="128" spans="1:29">
      <c r="A128">
        <v>1230762</v>
      </c>
      <c r="B128" t="s">
        <v>139</v>
      </c>
      <c r="C128">
        <v>14087</v>
      </c>
      <c r="D128" s="7">
        <v>275</v>
      </c>
      <c r="E128" s="7">
        <v>322.39999999999998</v>
      </c>
      <c r="F128" s="7">
        <v>308.7</v>
      </c>
      <c r="G128">
        <v>93.6</v>
      </c>
      <c r="H128">
        <v>106</v>
      </c>
      <c r="I128">
        <v>99.6</v>
      </c>
      <c r="J128">
        <v>113.8</v>
      </c>
      <c r="K128">
        <v>108.5</v>
      </c>
      <c r="L128">
        <v>102.9</v>
      </c>
      <c r="M128" s="7">
        <v>170.6</v>
      </c>
      <c r="N128" s="7">
        <v>280.8</v>
      </c>
      <c r="O128" s="7">
        <v>165.2</v>
      </c>
      <c r="P128">
        <v>102.9</v>
      </c>
      <c r="Q128">
        <v>110.2</v>
      </c>
      <c r="R128">
        <v>103.8</v>
      </c>
      <c r="S128">
        <v>107.2</v>
      </c>
      <c r="T128">
        <v>106.2</v>
      </c>
      <c r="U128">
        <v>91.4</v>
      </c>
      <c r="V128">
        <v>1</v>
      </c>
      <c r="W128">
        <v>0</v>
      </c>
      <c r="X128" s="19">
        <v>46.75</v>
      </c>
      <c r="Y128" s="11">
        <v>20</v>
      </c>
      <c r="Z128" s="19">
        <v>33.25</v>
      </c>
      <c r="AA128" s="11">
        <v>20</v>
      </c>
      <c r="AB128" s="11">
        <v>1.2249663650002742</v>
      </c>
      <c r="AC128" s="11">
        <v>0.73335434061382732</v>
      </c>
    </row>
    <row r="129" spans="1:29">
      <c r="A129">
        <v>2680291</v>
      </c>
      <c r="B129" t="s">
        <v>174</v>
      </c>
      <c r="C129">
        <v>14776</v>
      </c>
      <c r="D129" s="7">
        <v>300.89999999999998</v>
      </c>
      <c r="E129" s="7">
        <v>393.5</v>
      </c>
      <c r="F129" s="7">
        <v>403.2</v>
      </c>
      <c r="G129">
        <v>113.3</v>
      </c>
      <c r="H129">
        <v>119.1</v>
      </c>
      <c r="I129">
        <v>114.5</v>
      </c>
      <c r="J129">
        <v>85.1</v>
      </c>
      <c r="K129">
        <v>89.6</v>
      </c>
      <c r="L129">
        <v>82.2</v>
      </c>
      <c r="M129" s="7">
        <v>672.6</v>
      </c>
      <c r="N129" s="7">
        <v>939.8</v>
      </c>
      <c r="O129" s="7">
        <v>667.5</v>
      </c>
      <c r="P129">
        <v>173.4</v>
      </c>
      <c r="Q129">
        <v>210.1</v>
      </c>
      <c r="R129">
        <v>201.9</v>
      </c>
      <c r="S129">
        <v>89.1</v>
      </c>
      <c r="T129">
        <v>88.2</v>
      </c>
      <c r="U129">
        <v>85.2</v>
      </c>
      <c r="V129">
        <v>1</v>
      </c>
      <c r="W129">
        <v>0</v>
      </c>
      <c r="X129" s="19">
        <v>34.75</v>
      </c>
      <c r="Y129" s="11">
        <v>21</v>
      </c>
      <c r="Z129" s="19">
        <v>194.75</v>
      </c>
      <c r="AA129" s="11">
        <v>83.5</v>
      </c>
      <c r="AB129" s="11">
        <v>0.72662364994474715</v>
      </c>
      <c r="AC129" s="11">
        <v>1.2217752255876169</v>
      </c>
    </row>
    <row r="130" spans="1:29">
      <c r="A130">
        <v>7550296</v>
      </c>
      <c r="B130" t="s">
        <v>167</v>
      </c>
      <c r="C130">
        <v>71870</v>
      </c>
      <c r="D130" s="7">
        <v>791.5</v>
      </c>
      <c r="E130" s="7">
        <v>515.6</v>
      </c>
      <c r="F130" s="7">
        <v>705.2</v>
      </c>
      <c r="G130">
        <v>114.3</v>
      </c>
      <c r="H130">
        <v>109</v>
      </c>
      <c r="I130">
        <v>117.8</v>
      </c>
      <c r="J130">
        <v>107.4</v>
      </c>
      <c r="K130">
        <v>98.7</v>
      </c>
      <c r="L130">
        <v>111.5</v>
      </c>
      <c r="M130" s="7">
        <v>2741</v>
      </c>
      <c r="N130" s="7">
        <v>3020</v>
      </c>
      <c r="O130" s="7">
        <v>2794.8</v>
      </c>
      <c r="P130">
        <v>117.7</v>
      </c>
      <c r="Q130">
        <v>119.8</v>
      </c>
      <c r="R130">
        <v>124.2</v>
      </c>
      <c r="S130">
        <v>120.7</v>
      </c>
      <c r="T130">
        <v>129.9</v>
      </c>
      <c r="U130">
        <v>103.9</v>
      </c>
      <c r="V130">
        <v>1</v>
      </c>
      <c r="W130">
        <v>0</v>
      </c>
      <c r="X130" s="19">
        <v>25.75</v>
      </c>
      <c r="Y130" s="11">
        <v>20.25</v>
      </c>
      <c r="Z130" s="19">
        <v>141.5</v>
      </c>
      <c r="AA130" s="11">
        <v>20</v>
      </c>
      <c r="AB130" s="11">
        <v>0.34665052429859378</v>
      </c>
      <c r="AC130" s="11">
        <v>2.8227301479445202</v>
      </c>
    </row>
    <row r="131" spans="1:29">
      <c r="A131">
        <v>6940603</v>
      </c>
      <c r="B131" t="s">
        <v>166</v>
      </c>
      <c r="C131">
        <v>29866</v>
      </c>
      <c r="D131" s="7">
        <v>1314</v>
      </c>
      <c r="E131" s="7">
        <v>722</v>
      </c>
      <c r="F131" s="7">
        <v>1474.6</v>
      </c>
      <c r="G131">
        <v>114.9</v>
      </c>
      <c r="H131">
        <v>91.3</v>
      </c>
      <c r="I131">
        <v>104.7</v>
      </c>
      <c r="J131">
        <v>91.3</v>
      </c>
      <c r="K131">
        <v>91.9</v>
      </c>
      <c r="L131">
        <v>89.4</v>
      </c>
      <c r="M131" s="7">
        <v>4132.8999999999996</v>
      </c>
      <c r="N131" s="7">
        <v>4050.4</v>
      </c>
      <c r="O131" s="7">
        <v>4011</v>
      </c>
      <c r="P131">
        <v>125.4</v>
      </c>
      <c r="Q131">
        <v>97.9</v>
      </c>
      <c r="R131">
        <v>130.9</v>
      </c>
      <c r="S131">
        <v>88.4</v>
      </c>
      <c r="T131">
        <v>84.9</v>
      </c>
      <c r="U131">
        <v>86.4</v>
      </c>
      <c r="V131">
        <v>1</v>
      </c>
      <c r="W131">
        <v>0</v>
      </c>
      <c r="X131" s="19">
        <v>22.5</v>
      </c>
      <c r="Y131" s="11">
        <v>21.5</v>
      </c>
      <c r="Z131" s="19">
        <v>258.75</v>
      </c>
      <c r="AA131" s="11">
        <v>20</v>
      </c>
      <c r="AB131" s="11">
        <v>6.5588341627576888E-2</v>
      </c>
      <c r="AC131" s="11">
        <v>3.6934869574993252</v>
      </c>
    </row>
    <row r="132" spans="1:29">
      <c r="A132">
        <v>2490561</v>
      </c>
      <c r="B132" t="s">
        <v>177</v>
      </c>
      <c r="C132">
        <v>192200</v>
      </c>
      <c r="D132" s="7">
        <v>260.60000000000002</v>
      </c>
      <c r="E132" s="7">
        <v>262.3</v>
      </c>
      <c r="F132" s="7">
        <v>336.2</v>
      </c>
      <c r="G132">
        <v>102.4</v>
      </c>
      <c r="H132">
        <v>91.7</v>
      </c>
      <c r="I132">
        <v>104.2</v>
      </c>
      <c r="J132">
        <v>99.3</v>
      </c>
      <c r="K132">
        <v>96.3</v>
      </c>
      <c r="L132">
        <v>80.400000000000006</v>
      </c>
      <c r="M132" s="7">
        <v>94.4</v>
      </c>
      <c r="N132" s="7">
        <v>84.2</v>
      </c>
      <c r="O132" s="7">
        <v>94.3</v>
      </c>
      <c r="P132">
        <v>268.39999999999998</v>
      </c>
      <c r="Q132">
        <v>241.1</v>
      </c>
      <c r="R132">
        <v>320.5</v>
      </c>
      <c r="S132">
        <v>95.9</v>
      </c>
      <c r="T132">
        <v>87.2</v>
      </c>
      <c r="U132">
        <v>88.6</v>
      </c>
      <c r="V132">
        <v>1</v>
      </c>
      <c r="W132">
        <v>0</v>
      </c>
      <c r="X132" s="19">
        <v>20</v>
      </c>
      <c r="Y132" s="11">
        <v>20</v>
      </c>
      <c r="Z132" s="19">
        <v>20</v>
      </c>
      <c r="AA132" s="11">
        <v>23.5</v>
      </c>
      <c r="AB132" s="11">
        <v>0</v>
      </c>
      <c r="AC132" s="11">
        <v>-0.23266075679027501</v>
      </c>
    </row>
    <row r="133" spans="1:29">
      <c r="A133">
        <v>3830373</v>
      </c>
      <c r="B133" t="s">
        <v>188</v>
      </c>
      <c r="C133">
        <v>72413</v>
      </c>
      <c r="D133" s="7">
        <v>1210.9000000000001</v>
      </c>
      <c r="E133" s="7">
        <v>1464.1</v>
      </c>
      <c r="F133" s="7">
        <v>1528.7</v>
      </c>
      <c r="G133">
        <v>91</v>
      </c>
      <c r="H133">
        <v>90.4</v>
      </c>
      <c r="I133">
        <v>83.8</v>
      </c>
      <c r="J133">
        <v>166.4</v>
      </c>
      <c r="K133">
        <v>147.5</v>
      </c>
      <c r="L133">
        <v>216.4</v>
      </c>
      <c r="M133" s="7">
        <v>993.6</v>
      </c>
      <c r="N133" s="7">
        <v>877.2</v>
      </c>
      <c r="O133" s="7">
        <v>799.9</v>
      </c>
      <c r="P133">
        <v>88.4</v>
      </c>
      <c r="Q133">
        <v>92.5</v>
      </c>
      <c r="R133">
        <v>96.2</v>
      </c>
      <c r="S133">
        <v>111.3</v>
      </c>
      <c r="T133">
        <v>97</v>
      </c>
      <c r="U133">
        <v>101.8</v>
      </c>
      <c r="V133">
        <v>0</v>
      </c>
      <c r="W133">
        <v>1</v>
      </c>
      <c r="X133" s="19">
        <v>1894.75</v>
      </c>
      <c r="Y133" s="11">
        <v>24.75</v>
      </c>
      <c r="Z133" s="19">
        <v>593</v>
      </c>
      <c r="AA133" s="11">
        <v>20</v>
      </c>
      <c r="AB133" s="11">
        <v>6.2584351712619801</v>
      </c>
      <c r="AC133" s="11">
        <v>4.8899601996586419</v>
      </c>
    </row>
    <row r="134" spans="1:29">
      <c r="A134">
        <v>3440739</v>
      </c>
      <c r="B134" t="s">
        <v>150</v>
      </c>
      <c r="C134">
        <v>75552</v>
      </c>
      <c r="D134" s="7">
        <v>1323.9</v>
      </c>
      <c r="E134" s="7">
        <v>1450.1</v>
      </c>
      <c r="F134" s="7">
        <v>1489.4</v>
      </c>
      <c r="G134">
        <v>140.69999999999999</v>
      </c>
      <c r="H134">
        <v>102.4</v>
      </c>
      <c r="I134">
        <v>120.3</v>
      </c>
      <c r="J134">
        <v>127.4</v>
      </c>
      <c r="K134">
        <v>121</v>
      </c>
      <c r="L134">
        <v>149.30000000000001</v>
      </c>
      <c r="M134" s="7">
        <v>927.5</v>
      </c>
      <c r="N134" s="7">
        <v>676</v>
      </c>
      <c r="O134" s="7">
        <v>750.5</v>
      </c>
      <c r="P134">
        <v>91.8</v>
      </c>
      <c r="Q134">
        <v>98.8</v>
      </c>
      <c r="R134">
        <v>105</v>
      </c>
      <c r="S134">
        <v>105.3</v>
      </c>
      <c r="T134">
        <v>115.6</v>
      </c>
      <c r="U134">
        <v>108.6</v>
      </c>
      <c r="V134">
        <v>0</v>
      </c>
      <c r="W134">
        <v>1</v>
      </c>
      <c r="X134" s="19">
        <v>1341.25</v>
      </c>
      <c r="Y134" s="11">
        <v>22.75</v>
      </c>
      <c r="Z134" s="19">
        <v>521.25</v>
      </c>
      <c r="AA134" s="11">
        <v>20</v>
      </c>
      <c r="AB134" s="11">
        <v>5.8815678154451891</v>
      </c>
      <c r="AC134" s="11">
        <v>4.7039035734446637</v>
      </c>
    </row>
    <row r="135" spans="1:29">
      <c r="A135">
        <v>1470634</v>
      </c>
      <c r="B135" t="s">
        <v>245</v>
      </c>
      <c r="C135">
        <v>18039</v>
      </c>
      <c r="D135" s="7">
        <v>494.4</v>
      </c>
      <c r="E135" s="7">
        <v>231</v>
      </c>
      <c r="F135" s="7">
        <v>350.9</v>
      </c>
      <c r="G135">
        <v>101.2</v>
      </c>
      <c r="H135">
        <v>92.3</v>
      </c>
      <c r="I135">
        <v>88.8</v>
      </c>
      <c r="J135">
        <v>303.7</v>
      </c>
      <c r="K135">
        <v>184.3</v>
      </c>
      <c r="L135">
        <v>308.2</v>
      </c>
      <c r="M135" s="7">
        <v>604.20000000000005</v>
      </c>
      <c r="N135" s="7">
        <v>375.2</v>
      </c>
      <c r="O135" s="7">
        <v>291.10000000000002</v>
      </c>
      <c r="P135">
        <v>88.8</v>
      </c>
      <c r="Q135">
        <v>87.3</v>
      </c>
      <c r="R135">
        <v>90.7</v>
      </c>
      <c r="S135">
        <v>83.6</v>
      </c>
      <c r="T135">
        <v>89.9</v>
      </c>
      <c r="U135">
        <v>83.5</v>
      </c>
      <c r="V135">
        <v>0</v>
      </c>
      <c r="W135">
        <v>1</v>
      </c>
      <c r="X135" s="19">
        <v>2380.75</v>
      </c>
      <c r="Y135" s="11">
        <v>41</v>
      </c>
      <c r="Z135" s="19">
        <v>2470</v>
      </c>
      <c r="AA135" s="11">
        <v>20</v>
      </c>
      <c r="AB135" s="11">
        <v>5.8596484127494612</v>
      </c>
      <c r="AC135" s="11">
        <v>6.9483672315846778</v>
      </c>
    </row>
    <row r="136" spans="1:29">
      <c r="A136">
        <v>5900474</v>
      </c>
      <c r="B136" t="s">
        <v>72</v>
      </c>
      <c r="C136">
        <v>235281</v>
      </c>
      <c r="D136" s="7">
        <v>424.3</v>
      </c>
      <c r="E136" s="7">
        <v>491.1</v>
      </c>
      <c r="F136" s="7">
        <v>397.1</v>
      </c>
      <c r="G136">
        <v>88.6</v>
      </c>
      <c r="H136">
        <v>86.5</v>
      </c>
      <c r="I136">
        <v>95.4</v>
      </c>
      <c r="J136">
        <v>100.3</v>
      </c>
      <c r="K136">
        <v>100.8</v>
      </c>
      <c r="L136">
        <v>121.1</v>
      </c>
      <c r="M136" s="7">
        <v>411.3</v>
      </c>
      <c r="N136" s="7">
        <v>544.9</v>
      </c>
      <c r="O136" s="7">
        <v>419.9</v>
      </c>
      <c r="P136">
        <v>91.2</v>
      </c>
      <c r="Q136">
        <v>85.7</v>
      </c>
      <c r="R136">
        <v>102.5</v>
      </c>
      <c r="S136">
        <v>88.1</v>
      </c>
      <c r="T136">
        <v>87.5</v>
      </c>
      <c r="U136">
        <v>96</v>
      </c>
      <c r="V136">
        <v>0</v>
      </c>
      <c r="W136">
        <v>1</v>
      </c>
      <c r="X136" s="19">
        <v>925.75</v>
      </c>
      <c r="Y136" s="11">
        <v>23</v>
      </c>
      <c r="Z136" s="19">
        <v>1287</v>
      </c>
      <c r="AA136" s="11">
        <v>20</v>
      </c>
      <c r="AB136" s="11">
        <v>5.3309168781146168</v>
      </c>
      <c r="AC136" s="11">
        <v>6.0078682433333395</v>
      </c>
    </row>
    <row r="137" spans="1:29">
      <c r="A137">
        <v>2630079</v>
      </c>
      <c r="B137" t="s">
        <v>194</v>
      </c>
      <c r="C137">
        <v>20255</v>
      </c>
      <c r="D137" s="7">
        <v>763.1</v>
      </c>
      <c r="E137" s="7">
        <v>643.29999999999995</v>
      </c>
      <c r="F137" s="7">
        <v>629.4</v>
      </c>
      <c r="G137">
        <v>87</v>
      </c>
      <c r="H137">
        <v>87.7</v>
      </c>
      <c r="I137">
        <v>95.7</v>
      </c>
      <c r="J137">
        <v>151.30000000000001</v>
      </c>
      <c r="K137">
        <v>139.80000000000001</v>
      </c>
      <c r="L137">
        <v>186.5</v>
      </c>
      <c r="M137" s="7">
        <v>645.4</v>
      </c>
      <c r="N137" s="7">
        <v>490.7</v>
      </c>
      <c r="O137" s="7">
        <v>360.3</v>
      </c>
      <c r="P137">
        <v>94.2</v>
      </c>
      <c r="Q137">
        <v>89.2</v>
      </c>
      <c r="R137">
        <v>85.1</v>
      </c>
      <c r="S137">
        <v>116.2</v>
      </c>
      <c r="T137">
        <v>102.4</v>
      </c>
      <c r="U137">
        <v>116</v>
      </c>
      <c r="V137">
        <v>0</v>
      </c>
      <c r="W137">
        <v>1</v>
      </c>
      <c r="X137" s="19">
        <v>893.5</v>
      </c>
      <c r="Y137" s="11">
        <v>22.5</v>
      </c>
      <c r="Z137" s="19">
        <v>609.5</v>
      </c>
      <c r="AA137" s="11">
        <v>20</v>
      </c>
      <c r="AB137" s="11">
        <v>5.3114708227118159</v>
      </c>
      <c r="AC137" s="11">
        <v>4.9295543157328501</v>
      </c>
    </row>
    <row r="138" spans="1:29">
      <c r="A138">
        <v>6550341</v>
      </c>
      <c r="B138" t="s">
        <v>187</v>
      </c>
      <c r="C138">
        <v>14545</v>
      </c>
      <c r="D138" s="7">
        <v>780</v>
      </c>
      <c r="E138" s="7">
        <v>636.79999999999995</v>
      </c>
      <c r="F138" s="7">
        <v>683.1</v>
      </c>
      <c r="G138">
        <v>97.3</v>
      </c>
      <c r="H138">
        <v>100.3</v>
      </c>
      <c r="I138">
        <v>103</v>
      </c>
      <c r="J138">
        <v>120.4</v>
      </c>
      <c r="K138">
        <v>121.2</v>
      </c>
      <c r="L138">
        <v>178.5</v>
      </c>
      <c r="M138" s="7">
        <v>653.70000000000005</v>
      </c>
      <c r="N138" s="7">
        <v>529.79999999999995</v>
      </c>
      <c r="O138" s="7">
        <v>468</v>
      </c>
      <c r="P138">
        <v>94.5</v>
      </c>
      <c r="Q138">
        <v>92.7</v>
      </c>
      <c r="R138">
        <v>92.5</v>
      </c>
      <c r="S138">
        <v>91.8</v>
      </c>
      <c r="T138">
        <v>95.1</v>
      </c>
      <c r="U138">
        <v>83.4</v>
      </c>
      <c r="V138">
        <v>0</v>
      </c>
      <c r="W138">
        <v>1</v>
      </c>
      <c r="X138" s="19">
        <v>1441</v>
      </c>
      <c r="Y138" s="11">
        <v>40</v>
      </c>
      <c r="Z138" s="19">
        <v>1417.25</v>
      </c>
      <c r="AA138" s="11">
        <v>20</v>
      </c>
      <c r="AB138" s="11">
        <v>5.1709265252873848</v>
      </c>
      <c r="AC138" s="11">
        <v>6.1469504589320634</v>
      </c>
    </row>
    <row r="139" spans="1:29">
      <c r="A139">
        <v>7400356</v>
      </c>
      <c r="B139" t="s">
        <v>187</v>
      </c>
      <c r="C139">
        <v>14545</v>
      </c>
      <c r="D139" s="7">
        <v>1178.5</v>
      </c>
      <c r="E139" s="7">
        <v>725.7</v>
      </c>
      <c r="F139" s="7">
        <v>966</v>
      </c>
      <c r="G139">
        <v>103.6</v>
      </c>
      <c r="H139">
        <v>104.9</v>
      </c>
      <c r="I139">
        <v>120.1</v>
      </c>
      <c r="J139">
        <v>148.19999999999999</v>
      </c>
      <c r="K139">
        <v>146.69999999999999</v>
      </c>
      <c r="L139">
        <v>252.3</v>
      </c>
      <c r="M139" s="7">
        <v>907.5</v>
      </c>
      <c r="N139" s="7">
        <v>910.6</v>
      </c>
      <c r="O139" s="7">
        <v>625.70000000000005</v>
      </c>
      <c r="P139">
        <v>86</v>
      </c>
      <c r="Q139">
        <v>94.9</v>
      </c>
      <c r="R139">
        <v>98.7</v>
      </c>
      <c r="S139">
        <v>95</v>
      </c>
      <c r="T139">
        <v>87.8</v>
      </c>
      <c r="U139">
        <v>92.8</v>
      </c>
      <c r="V139">
        <v>0</v>
      </c>
      <c r="W139">
        <v>1</v>
      </c>
      <c r="X139" s="19">
        <v>1441</v>
      </c>
      <c r="Y139" s="11">
        <v>40</v>
      </c>
      <c r="Z139" s="19">
        <v>1417.25</v>
      </c>
      <c r="AA139" s="11">
        <v>20</v>
      </c>
      <c r="AB139" s="11">
        <v>5.1709265252873848</v>
      </c>
      <c r="AC139" s="11">
        <v>6.1469504589320634</v>
      </c>
    </row>
    <row r="140" spans="1:29">
      <c r="A140">
        <v>2340619</v>
      </c>
      <c r="B140" t="s">
        <v>191</v>
      </c>
      <c r="C140">
        <v>18530</v>
      </c>
      <c r="D140" s="7">
        <v>1012.3</v>
      </c>
      <c r="E140" s="7">
        <v>864.3</v>
      </c>
      <c r="F140" s="7">
        <v>1021.6</v>
      </c>
      <c r="G140">
        <v>104.8</v>
      </c>
      <c r="H140">
        <v>101.3</v>
      </c>
      <c r="I140">
        <v>120.1</v>
      </c>
      <c r="J140">
        <v>99.3</v>
      </c>
      <c r="K140">
        <v>94.3</v>
      </c>
      <c r="L140">
        <v>98.6</v>
      </c>
      <c r="M140" s="7">
        <v>914.2</v>
      </c>
      <c r="N140" s="7">
        <v>750.7</v>
      </c>
      <c r="O140" s="7">
        <v>661.5</v>
      </c>
      <c r="P140">
        <v>83.2</v>
      </c>
      <c r="Q140">
        <v>92</v>
      </c>
      <c r="R140">
        <v>92.8</v>
      </c>
      <c r="S140">
        <v>100.4</v>
      </c>
      <c r="T140">
        <v>88.9</v>
      </c>
      <c r="U140">
        <v>87.7</v>
      </c>
      <c r="V140">
        <v>0</v>
      </c>
      <c r="W140">
        <v>1</v>
      </c>
      <c r="X140" s="19">
        <v>727.75</v>
      </c>
      <c r="Y140" s="11">
        <v>22.5</v>
      </c>
      <c r="Z140" s="19">
        <v>461.5</v>
      </c>
      <c r="AA140" s="11">
        <v>20</v>
      </c>
      <c r="AB140" s="11">
        <v>5.0154460277930912</v>
      </c>
      <c r="AC140" s="11">
        <v>4.5282587427584122</v>
      </c>
    </row>
    <row r="141" spans="1:29">
      <c r="A141">
        <v>1260070</v>
      </c>
      <c r="B141" t="s">
        <v>110</v>
      </c>
      <c r="C141">
        <v>241431</v>
      </c>
      <c r="D141" s="7">
        <v>188.2</v>
      </c>
      <c r="E141" s="7">
        <v>213.1</v>
      </c>
      <c r="F141" s="7">
        <v>195.7</v>
      </c>
      <c r="G141">
        <v>90.7</v>
      </c>
      <c r="H141">
        <v>92.6</v>
      </c>
      <c r="I141">
        <v>89.6</v>
      </c>
      <c r="J141">
        <v>92.1</v>
      </c>
      <c r="K141">
        <v>90.4</v>
      </c>
      <c r="L141">
        <v>90.6</v>
      </c>
      <c r="M141" s="7">
        <v>445.1</v>
      </c>
      <c r="N141" s="7">
        <v>440.8</v>
      </c>
      <c r="O141" s="7">
        <v>340.8</v>
      </c>
      <c r="P141">
        <v>90.7</v>
      </c>
      <c r="Q141">
        <v>89.8</v>
      </c>
      <c r="R141">
        <v>92.5</v>
      </c>
      <c r="S141">
        <v>98.9</v>
      </c>
      <c r="T141">
        <v>91.7</v>
      </c>
      <c r="U141">
        <v>89.1</v>
      </c>
      <c r="V141">
        <v>0</v>
      </c>
      <c r="W141">
        <v>1</v>
      </c>
      <c r="X141" s="19">
        <v>2050.25</v>
      </c>
      <c r="Y141" s="11">
        <v>75</v>
      </c>
      <c r="Z141" s="19">
        <v>4976.25</v>
      </c>
      <c r="AA141" s="11">
        <v>20</v>
      </c>
      <c r="AB141" s="11">
        <v>4.7727654315894679</v>
      </c>
      <c r="AC141" s="11">
        <v>7.9589151560913489</v>
      </c>
    </row>
    <row r="142" spans="1:29">
      <c r="A142">
        <v>1820196</v>
      </c>
      <c r="B142" t="s">
        <v>246</v>
      </c>
      <c r="C142">
        <v>18040</v>
      </c>
      <c r="D142" s="7">
        <v>891.6</v>
      </c>
      <c r="E142" s="7">
        <v>983.5</v>
      </c>
      <c r="F142" s="7">
        <v>1336.3</v>
      </c>
      <c r="G142">
        <v>107.7</v>
      </c>
      <c r="H142">
        <v>89.2</v>
      </c>
      <c r="I142">
        <v>95.2</v>
      </c>
      <c r="J142">
        <v>335.7</v>
      </c>
      <c r="K142">
        <v>241.2</v>
      </c>
      <c r="L142">
        <v>417.7</v>
      </c>
      <c r="M142" s="7">
        <v>1709.6</v>
      </c>
      <c r="N142" s="7">
        <v>944.2</v>
      </c>
      <c r="O142" s="7">
        <v>1184.5</v>
      </c>
      <c r="P142">
        <v>94.3</v>
      </c>
      <c r="Q142">
        <v>89.4</v>
      </c>
      <c r="R142">
        <v>93</v>
      </c>
      <c r="S142">
        <v>90.1</v>
      </c>
      <c r="T142">
        <v>89.1</v>
      </c>
      <c r="U142">
        <v>93.1</v>
      </c>
      <c r="V142">
        <v>0</v>
      </c>
      <c r="W142">
        <v>1</v>
      </c>
      <c r="X142" s="19">
        <v>1995.25</v>
      </c>
      <c r="Y142" s="11">
        <v>76.75</v>
      </c>
      <c r="Z142" s="19">
        <v>2121.25</v>
      </c>
      <c r="AA142" s="11">
        <v>20</v>
      </c>
      <c r="AB142" s="11">
        <v>4.7002589632650942</v>
      </c>
      <c r="AC142" s="11">
        <v>6.7287708495426637</v>
      </c>
    </row>
    <row r="143" spans="1:29">
      <c r="A143">
        <v>4640653</v>
      </c>
      <c r="B143" t="s">
        <v>186</v>
      </c>
      <c r="C143">
        <v>14402</v>
      </c>
      <c r="D143" s="7">
        <v>617.4</v>
      </c>
      <c r="E143" s="7">
        <v>523.29999999999995</v>
      </c>
      <c r="F143" s="7">
        <v>505.8</v>
      </c>
      <c r="G143">
        <v>98.9</v>
      </c>
      <c r="H143">
        <v>91.7</v>
      </c>
      <c r="I143">
        <v>103.9</v>
      </c>
      <c r="J143">
        <v>140.5</v>
      </c>
      <c r="K143">
        <v>112.5</v>
      </c>
      <c r="L143">
        <v>150.69999999999999</v>
      </c>
      <c r="M143" s="7">
        <v>517.9</v>
      </c>
      <c r="N143" s="7">
        <v>347</v>
      </c>
      <c r="O143" s="7">
        <v>357.4</v>
      </c>
      <c r="P143">
        <v>100.5</v>
      </c>
      <c r="Q143">
        <v>88.9</v>
      </c>
      <c r="R143">
        <v>90</v>
      </c>
      <c r="S143">
        <v>93.6</v>
      </c>
      <c r="T143">
        <v>90.5</v>
      </c>
      <c r="U143">
        <v>95.9</v>
      </c>
      <c r="V143">
        <v>0</v>
      </c>
      <c r="W143">
        <v>1</v>
      </c>
      <c r="X143" s="19">
        <v>2107.75</v>
      </c>
      <c r="Y143" s="11">
        <v>89.75</v>
      </c>
      <c r="Z143" s="19">
        <v>1767.5</v>
      </c>
      <c r="AA143" s="11">
        <v>20</v>
      </c>
      <c r="AB143" s="11">
        <v>4.5536480100584162</v>
      </c>
      <c r="AC143" s="11">
        <v>6.4655664048093993</v>
      </c>
    </row>
    <row r="144" spans="1:29">
      <c r="A144">
        <v>7210192</v>
      </c>
      <c r="B144" t="s">
        <v>186</v>
      </c>
      <c r="C144">
        <v>14402</v>
      </c>
      <c r="D144" s="7">
        <v>513.70000000000005</v>
      </c>
      <c r="E144" s="7">
        <v>405.8</v>
      </c>
      <c r="F144" s="7">
        <v>470.5</v>
      </c>
      <c r="G144">
        <v>100</v>
      </c>
      <c r="H144">
        <v>90.7</v>
      </c>
      <c r="I144">
        <v>95</v>
      </c>
      <c r="J144">
        <v>136.5</v>
      </c>
      <c r="K144">
        <v>101.4</v>
      </c>
      <c r="L144">
        <v>144.30000000000001</v>
      </c>
      <c r="M144" s="7">
        <v>556.29999999999995</v>
      </c>
      <c r="N144" s="7">
        <v>282.7</v>
      </c>
      <c r="O144" s="7">
        <v>313.89999999999998</v>
      </c>
      <c r="P144">
        <v>94.1</v>
      </c>
      <c r="Q144">
        <v>89.6</v>
      </c>
      <c r="R144">
        <v>83.5</v>
      </c>
      <c r="S144">
        <v>92.5</v>
      </c>
      <c r="T144">
        <v>92.2</v>
      </c>
      <c r="U144">
        <v>87.9</v>
      </c>
      <c r="V144">
        <v>0</v>
      </c>
      <c r="W144">
        <v>1</v>
      </c>
      <c r="X144" s="19">
        <v>2107.75</v>
      </c>
      <c r="Y144" s="11">
        <v>89.75</v>
      </c>
      <c r="Z144" s="19">
        <v>1767.5</v>
      </c>
      <c r="AA144" s="11">
        <v>20</v>
      </c>
      <c r="AB144" s="11">
        <v>4.5536480100584162</v>
      </c>
      <c r="AC144" s="11">
        <v>6.4655664048093993</v>
      </c>
    </row>
    <row r="145" spans="1:29">
      <c r="A145">
        <v>4230554</v>
      </c>
      <c r="B145" t="s">
        <v>93</v>
      </c>
      <c r="C145">
        <v>66930</v>
      </c>
      <c r="D145" s="7">
        <v>772.2</v>
      </c>
      <c r="E145" s="7">
        <v>907.5</v>
      </c>
      <c r="F145" s="7">
        <v>824.4</v>
      </c>
      <c r="G145">
        <v>138.69999999999999</v>
      </c>
      <c r="H145">
        <v>104.1</v>
      </c>
      <c r="I145">
        <v>132.5</v>
      </c>
      <c r="J145">
        <v>112.8</v>
      </c>
      <c r="K145">
        <v>104.8</v>
      </c>
      <c r="L145">
        <v>104.7</v>
      </c>
      <c r="M145" s="7">
        <v>921.6</v>
      </c>
      <c r="N145" s="7">
        <v>1003.5</v>
      </c>
      <c r="O145" s="7">
        <v>791.8</v>
      </c>
      <c r="P145">
        <v>102.6</v>
      </c>
      <c r="Q145">
        <v>112</v>
      </c>
      <c r="R145">
        <v>98.5</v>
      </c>
      <c r="S145">
        <v>91.1</v>
      </c>
      <c r="T145">
        <v>114.3</v>
      </c>
      <c r="U145">
        <v>99.9</v>
      </c>
      <c r="V145">
        <v>0</v>
      </c>
      <c r="W145">
        <v>1</v>
      </c>
      <c r="X145" s="19">
        <v>478</v>
      </c>
      <c r="Y145" s="11">
        <v>22.5</v>
      </c>
      <c r="Z145" s="19">
        <v>551</v>
      </c>
      <c r="AA145" s="11">
        <v>20</v>
      </c>
      <c r="AB145" s="11">
        <v>4.4090137116510739</v>
      </c>
      <c r="AC145" s="11">
        <v>4.7839804136837953</v>
      </c>
    </row>
    <row r="146" spans="1:29">
      <c r="A146">
        <v>3850139</v>
      </c>
      <c r="B146" t="s">
        <v>180</v>
      </c>
      <c r="C146">
        <v>50769</v>
      </c>
      <c r="D146" s="7">
        <v>491.1</v>
      </c>
      <c r="E146" s="7">
        <v>755.2</v>
      </c>
      <c r="F146" s="7">
        <v>533.20000000000005</v>
      </c>
      <c r="G146">
        <v>118.9</v>
      </c>
      <c r="H146">
        <v>117.2</v>
      </c>
      <c r="I146">
        <v>104.9</v>
      </c>
      <c r="J146">
        <v>129.30000000000001</v>
      </c>
      <c r="K146">
        <v>121.4</v>
      </c>
      <c r="L146">
        <v>141.19999999999999</v>
      </c>
      <c r="M146" s="7">
        <v>461</v>
      </c>
      <c r="N146" s="7">
        <v>407.1</v>
      </c>
      <c r="O146" s="7">
        <v>358.6</v>
      </c>
      <c r="P146">
        <v>109.3</v>
      </c>
      <c r="Q146">
        <v>107</v>
      </c>
      <c r="R146">
        <v>119.7</v>
      </c>
      <c r="S146">
        <v>104.7</v>
      </c>
      <c r="T146">
        <v>95.8</v>
      </c>
      <c r="U146">
        <v>112</v>
      </c>
      <c r="V146">
        <v>0</v>
      </c>
      <c r="W146">
        <v>1</v>
      </c>
      <c r="X146" s="19">
        <v>476</v>
      </c>
      <c r="Y146" s="11">
        <v>22.5</v>
      </c>
      <c r="Z146" s="19">
        <v>588</v>
      </c>
      <c r="AA146" s="11">
        <v>20</v>
      </c>
      <c r="AB146" s="11">
        <v>4.4029646669782689</v>
      </c>
      <c r="AC146" s="11">
        <v>4.8777442499490027</v>
      </c>
    </row>
    <row r="147" spans="1:29">
      <c r="A147">
        <v>5340064</v>
      </c>
      <c r="B147" t="s">
        <v>193</v>
      </c>
      <c r="C147">
        <v>19293</v>
      </c>
      <c r="D147" s="7">
        <v>3321.2</v>
      </c>
      <c r="E147" s="7">
        <v>3093.2</v>
      </c>
      <c r="F147" s="7">
        <v>3505.8</v>
      </c>
      <c r="G147">
        <v>118.2</v>
      </c>
      <c r="H147">
        <v>102.8</v>
      </c>
      <c r="I147">
        <v>105.1</v>
      </c>
      <c r="J147">
        <v>535</v>
      </c>
      <c r="K147">
        <v>391.6</v>
      </c>
      <c r="L147">
        <v>813.8</v>
      </c>
      <c r="M147" s="7">
        <v>1869.2</v>
      </c>
      <c r="N147" s="7">
        <v>2096.6999999999998</v>
      </c>
      <c r="O147" s="7">
        <v>1558.2</v>
      </c>
      <c r="P147">
        <v>102.5</v>
      </c>
      <c r="Q147">
        <v>81.3</v>
      </c>
      <c r="R147">
        <v>104.4</v>
      </c>
      <c r="S147">
        <v>89.7</v>
      </c>
      <c r="T147">
        <v>81.2</v>
      </c>
      <c r="U147">
        <v>86.7</v>
      </c>
      <c r="V147">
        <v>0</v>
      </c>
      <c r="W147">
        <v>1</v>
      </c>
      <c r="X147" s="19">
        <v>640.75</v>
      </c>
      <c r="Y147" s="11">
        <v>35.25</v>
      </c>
      <c r="Z147" s="19">
        <v>229.75</v>
      </c>
      <c r="AA147" s="11">
        <v>20</v>
      </c>
      <c r="AB147" s="11">
        <v>4.1840664108927843</v>
      </c>
      <c r="AC147" s="11">
        <v>3.5219929564016725</v>
      </c>
    </row>
    <row r="148" spans="1:29">
      <c r="A148">
        <v>4540561</v>
      </c>
      <c r="B148" t="s">
        <v>182</v>
      </c>
      <c r="C148">
        <v>12653</v>
      </c>
      <c r="D148" s="7">
        <v>1206.3</v>
      </c>
      <c r="E148" s="7">
        <v>684.5</v>
      </c>
      <c r="F148" s="7">
        <v>805.8</v>
      </c>
      <c r="G148">
        <v>135.80000000000001</v>
      </c>
      <c r="H148">
        <v>120</v>
      </c>
      <c r="I148">
        <v>128.6</v>
      </c>
      <c r="J148">
        <v>224</v>
      </c>
      <c r="K148">
        <v>176.5</v>
      </c>
      <c r="L148">
        <v>355.9</v>
      </c>
      <c r="M148" s="7">
        <v>751.5</v>
      </c>
      <c r="N148" s="7">
        <v>435.3</v>
      </c>
      <c r="O148" s="7">
        <v>393.9</v>
      </c>
      <c r="P148">
        <v>99.3</v>
      </c>
      <c r="Q148">
        <v>91.7</v>
      </c>
      <c r="R148">
        <v>96.8</v>
      </c>
      <c r="S148">
        <v>97.1</v>
      </c>
      <c r="T148">
        <v>86.5</v>
      </c>
      <c r="U148">
        <v>80.099999999999994</v>
      </c>
      <c r="V148">
        <v>0</v>
      </c>
      <c r="W148">
        <v>1</v>
      </c>
      <c r="X148" s="19">
        <v>827</v>
      </c>
      <c r="Y148" s="11">
        <v>46.5</v>
      </c>
      <c r="Z148" s="19">
        <v>983.25</v>
      </c>
      <c r="AA148" s="11">
        <v>20</v>
      </c>
      <c r="AB148" s="11">
        <v>4.1525847080632436</v>
      </c>
      <c r="AC148" s="11">
        <v>5.6194863760555487</v>
      </c>
    </row>
    <row r="149" spans="1:29">
      <c r="A149">
        <v>6770026</v>
      </c>
      <c r="B149" t="s">
        <v>252</v>
      </c>
      <c r="C149">
        <v>214191</v>
      </c>
      <c r="D149" s="7">
        <v>317.3</v>
      </c>
      <c r="E149" s="7">
        <v>383.3</v>
      </c>
      <c r="F149" s="7">
        <v>428.2</v>
      </c>
      <c r="G149">
        <v>108.1</v>
      </c>
      <c r="H149">
        <v>104.3</v>
      </c>
      <c r="I149">
        <v>127.4</v>
      </c>
      <c r="J149">
        <v>94.3</v>
      </c>
      <c r="K149">
        <v>95.3</v>
      </c>
      <c r="L149">
        <v>112</v>
      </c>
      <c r="M149" s="7">
        <v>295.89999999999998</v>
      </c>
      <c r="N149" s="7">
        <v>639.9</v>
      </c>
      <c r="O149" s="7">
        <v>298.3</v>
      </c>
      <c r="P149">
        <v>104.4</v>
      </c>
      <c r="Q149">
        <v>102.7</v>
      </c>
      <c r="R149">
        <v>111.5</v>
      </c>
      <c r="S149">
        <v>92.4</v>
      </c>
      <c r="T149">
        <v>100.2</v>
      </c>
      <c r="U149">
        <v>103.1</v>
      </c>
      <c r="V149">
        <v>0</v>
      </c>
      <c r="W149">
        <v>1</v>
      </c>
      <c r="X149" s="19">
        <v>380.5</v>
      </c>
      <c r="Y149" s="11">
        <v>22.25</v>
      </c>
      <c r="Z149" s="19">
        <v>229.5</v>
      </c>
      <c r="AA149" s="11">
        <v>20</v>
      </c>
      <c r="AB149" s="11">
        <v>4.096019212537148</v>
      </c>
      <c r="AC149" s="11">
        <v>3.520422248526446</v>
      </c>
    </row>
    <row r="150" spans="1:29">
      <c r="A150">
        <v>3140228</v>
      </c>
      <c r="B150" t="s">
        <v>196</v>
      </c>
      <c r="C150">
        <v>21923</v>
      </c>
      <c r="D150" s="7">
        <v>329.4</v>
      </c>
      <c r="E150" s="7">
        <v>617.6</v>
      </c>
      <c r="F150" s="7">
        <v>520.6</v>
      </c>
      <c r="G150">
        <v>95.6</v>
      </c>
      <c r="H150">
        <v>106.7</v>
      </c>
      <c r="I150">
        <v>98.8</v>
      </c>
      <c r="J150">
        <v>206</v>
      </c>
      <c r="K150">
        <v>195</v>
      </c>
      <c r="L150">
        <v>160.4</v>
      </c>
      <c r="M150" s="7">
        <v>322.5</v>
      </c>
      <c r="N150" s="7">
        <v>561.4</v>
      </c>
      <c r="O150" s="7">
        <v>327.7</v>
      </c>
      <c r="P150">
        <v>97.3</v>
      </c>
      <c r="Q150">
        <v>94.5</v>
      </c>
      <c r="R150">
        <v>97.3</v>
      </c>
      <c r="S150">
        <v>98.8</v>
      </c>
      <c r="T150">
        <v>99.3</v>
      </c>
      <c r="U150">
        <v>103.5</v>
      </c>
      <c r="V150">
        <v>0</v>
      </c>
      <c r="W150">
        <v>1</v>
      </c>
      <c r="X150" s="19">
        <v>11148</v>
      </c>
      <c r="Y150" s="11">
        <v>660.75</v>
      </c>
      <c r="Z150" s="19">
        <v>10905</v>
      </c>
      <c r="AA150" s="11">
        <v>816.5</v>
      </c>
      <c r="AB150" s="11">
        <v>4.0765365774622397</v>
      </c>
      <c r="AC150" s="11">
        <v>3.7393930739664181</v>
      </c>
    </row>
    <row r="151" spans="1:29">
      <c r="A151">
        <v>6330332</v>
      </c>
      <c r="B151" t="s">
        <v>196</v>
      </c>
      <c r="C151">
        <v>21923</v>
      </c>
      <c r="D151" s="7">
        <v>466</v>
      </c>
      <c r="E151" s="7">
        <v>537.9</v>
      </c>
      <c r="F151" s="7">
        <v>624.4</v>
      </c>
      <c r="G151">
        <v>101.6</v>
      </c>
      <c r="H151">
        <v>104.4</v>
      </c>
      <c r="I151">
        <v>97.6</v>
      </c>
      <c r="J151">
        <v>182.2</v>
      </c>
      <c r="K151">
        <v>180.6</v>
      </c>
      <c r="L151">
        <v>190.9</v>
      </c>
      <c r="M151" s="7">
        <v>313.5</v>
      </c>
      <c r="N151" s="7">
        <v>574.70000000000005</v>
      </c>
      <c r="O151" s="7">
        <v>407.7</v>
      </c>
      <c r="P151">
        <v>115.3</v>
      </c>
      <c r="Q151">
        <v>109.4</v>
      </c>
      <c r="R151">
        <v>100.2</v>
      </c>
      <c r="S151">
        <v>101.5</v>
      </c>
      <c r="T151">
        <v>101.9</v>
      </c>
      <c r="U151">
        <v>112.2</v>
      </c>
      <c r="V151">
        <v>0</v>
      </c>
      <c r="W151">
        <v>1</v>
      </c>
      <c r="X151" s="19">
        <v>11148</v>
      </c>
      <c r="Y151" s="11">
        <v>660.75</v>
      </c>
      <c r="Z151" s="19">
        <v>10905</v>
      </c>
      <c r="AA151" s="11">
        <v>816.5</v>
      </c>
      <c r="AB151" s="11">
        <v>4.0765365774622397</v>
      </c>
      <c r="AC151" s="11">
        <v>3.7393930739664181</v>
      </c>
    </row>
    <row r="152" spans="1:29">
      <c r="A152">
        <v>870086</v>
      </c>
      <c r="B152" t="s">
        <v>189</v>
      </c>
      <c r="C152">
        <v>17932</v>
      </c>
      <c r="D152" s="7">
        <v>1477.8</v>
      </c>
      <c r="E152" s="7">
        <v>1432.8</v>
      </c>
      <c r="F152" s="7">
        <v>1358</v>
      </c>
      <c r="G152">
        <v>98.2</v>
      </c>
      <c r="H152">
        <v>93.8</v>
      </c>
      <c r="I152">
        <v>90.4</v>
      </c>
      <c r="J152">
        <v>186.6</v>
      </c>
      <c r="K152">
        <v>194.7</v>
      </c>
      <c r="L152">
        <v>292.2</v>
      </c>
      <c r="M152" s="7">
        <v>1359.8</v>
      </c>
      <c r="N152" s="7">
        <v>1339.4</v>
      </c>
      <c r="O152" s="7">
        <v>1208.9000000000001</v>
      </c>
      <c r="P152">
        <v>97.4</v>
      </c>
      <c r="Q152">
        <v>84.6</v>
      </c>
      <c r="R152">
        <v>112.8</v>
      </c>
      <c r="S152">
        <v>89.1</v>
      </c>
      <c r="T152">
        <v>89.4</v>
      </c>
      <c r="U152">
        <v>96.2</v>
      </c>
      <c r="V152">
        <v>0</v>
      </c>
      <c r="W152">
        <v>1</v>
      </c>
      <c r="X152" s="19">
        <v>364</v>
      </c>
      <c r="Y152" s="11">
        <v>22.25</v>
      </c>
      <c r="Z152" s="19">
        <v>382.75</v>
      </c>
      <c r="AA152" s="11">
        <v>20</v>
      </c>
      <c r="AB152" s="11">
        <v>4.0320612092322987</v>
      </c>
      <c r="AC152" s="11">
        <v>4.2583304726124256</v>
      </c>
    </row>
    <row r="153" spans="1:29">
      <c r="A153">
        <v>2600162</v>
      </c>
      <c r="B153" t="s">
        <v>85</v>
      </c>
      <c r="C153">
        <v>11775</v>
      </c>
      <c r="D153" s="7">
        <v>371</v>
      </c>
      <c r="E153" s="7">
        <v>223.6</v>
      </c>
      <c r="F153" s="7">
        <v>377</v>
      </c>
      <c r="G153">
        <v>99.1</v>
      </c>
      <c r="H153">
        <v>89.7</v>
      </c>
      <c r="I153">
        <v>108.7</v>
      </c>
      <c r="J153">
        <v>90.7</v>
      </c>
      <c r="K153">
        <v>98.8</v>
      </c>
      <c r="L153">
        <v>103.5</v>
      </c>
      <c r="M153" s="7">
        <v>366.6</v>
      </c>
      <c r="N153" s="7">
        <v>350.7</v>
      </c>
      <c r="O153" s="7">
        <v>314.8</v>
      </c>
      <c r="P153">
        <v>89.3</v>
      </c>
      <c r="Q153">
        <v>91.7</v>
      </c>
      <c r="R153">
        <v>90.5</v>
      </c>
      <c r="S153">
        <v>94.2</v>
      </c>
      <c r="T153">
        <v>91.9</v>
      </c>
      <c r="U153">
        <v>96.3</v>
      </c>
      <c r="V153">
        <v>0</v>
      </c>
      <c r="W153">
        <v>1</v>
      </c>
      <c r="X153" s="19">
        <v>331</v>
      </c>
      <c r="Y153" s="11">
        <v>22.25</v>
      </c>
      <c r="Z153" s="19">
        <v>319.25</v>
      </c>
      <c r="AA153" s="11">
        <v>20</v>
      </c>
      <c r="AB153" s="11">
        <v>3.8949539758408198</v>
      </c>
      <c r="AC153" s="11">
        <v>3.9966147148153617</v>
      </c>
    </row>
    <row r="154" spans="1:29">
      <c r="A154">
        <v>870520</v>
      </c>
      <c r="B154" t="s">
        <v>202</v>
      </c>
      <c r="C154">
        <v>72873</v>
      </c>
      <c r="D154" s="7">
        <v>204.8</v>
      </c>
      <c r="E154" s="7">
        <v>203.3</v>
      </c>
      <c r="F154" s="7">
        <v>242.6</v>
      </c>
      <c r="G154">
        <v>110.5</v>
      </c>
      <c r="H154">
        <v>101</v>
      </c>
      <c r="I154">
        <v>114.4</v>
      </c>
      <c r="J154">
        <v>108</v>
      </c>
      <c r="K154">
        <v>102.2</v>
      </c>
      <c r="L154">
        <v>110.6</v>
      </c>
      <c r="M154" s="7">
        <v>259.8</v>
      </c>
      <c r="N154" s="7">
        <v>302.60000000000002</v>
      </c>
      <c r="O154" s="7">
        <v>295.8</v>
      </c>
      <c r="P154">
        <v>99.4</v>
      </c>
      <c r="Q154">
        <v>92.7</v>
      </c>
      <c r="R154">
        <v>110.3</v>
      </c>
      <c r="S154">
        <v>112.6</v>
      </c>
      <c r="T154">
        <v>95.1</v>
      </c>
      <c r="U154">
        <v>104.1</v>
      </c>
      <c r="V154">
        <v>0</v>
      </c>
      <c r="W154">
        <v>1</v>
      </c>
      <c r="X154" s="19">
        <v>528.75</v>
      </c>
      <c r="Y154" s="11">
        <v>40</v>
      </c>
      <c r="Z154" s="19">
        <v>793</v>
      </c>
      <c r="AA154" s="11">
        <v>20</v>
      </c>
      <c r="AB154" s="11">
        <v>3.7245138531199498</v>
      </c>
      <c r="AC154" s="11">
        <v>5.3092489608166158</v>
      </c>
    </row>
    <row r="155" spans="1:29">
      <c r="A155">
        <v>2850240</v>
      </c>
      <c r="B155" t="s">
        <v>218</v>
      </c>
      <c r="C155">
        <v>74934</v>
      </c>
      <c r="D155" s="7">
        <v>182.5</v>
      </c>
      <c r="E155" s="7">
        <v>179.2</v>
      </c>
      <c r="F155" s="7">
        <v>192.2</v>
      </c>
      <c r="G155">
        <v>100.6</v>
      </c>
      <c r="H155">
        <v>85.7</v>
      </c>
      <c r="I155">
        <v>93.6</v>
      </c>
      <c r="J155">
        <v>91.9</v>
      </c>
      <c r="K155">
        <v>97.6</v>
      </c>
      <c r="L155">
        <v>98.7</v>
      </c>
      <c r="M155" s="7">
        <v>447.1</v>
      </c>
      <c r="N155" s="7">
        <v>293.7</v>
      </c>
      <c r="O155" s="7">
        <v>472.6</v>
      </c>
      <c r="P155">
        <v>95.5</v>
      </c>
      <c r="Q155">
        <v>90.4</v>
      </c>
      <c r="R155">
        <v>91.2</v>
      </c>
      <c r="S155">
        <v>86.4</v>
      </c>
      <c r="T155">
        <v>92.3</v>
      </c>
      <c r="U155">
        <v>94.3</v>
      </c>
      <c r="V155">
        <v>0</v>
      </c>
      <c r="W155">
        <v>1</v>
      </c>
      <c r="X155" s="19">
        <v>270.5</v>
      </c>
      <c r="Y155" s="11">
        <v>22.5</v>
      </c>
      <c r="Z155" s="19">
        <v>1328.25</v>
      </c>
      <c r="AA155" s="11">
        <v>20</v>
      </c>
      <c r="AB155" s="11">
        <v>3.587631687497141</v>
      </c>
      <c r="AC155" s="11">
        <v>6.0533829025857084</v>
      </c>
    </row>
    <row r="156" spans="1:29">
      <c r="A156">
        <v>1710647</v>
      </c>
      <c r="B156" t="s">
        <v>209</v>
      </c>
      <c r="C156">
        <v>320214</v>
      </c>
      <c r="D156" s="7">
        <v>504.8</v>
      </c>
      <c r="E156" s="7">
        <v>234.4</v>
      </c>
      <c r="F156" s="7">
        <v>345.7</v>
      </c>
      <c r="G156">
        <v>91.6</v>
      </c>
      <c r="H156">
        <v>92.9</v>
      </c>
      <c r="I156">
        <v>95.2</v>
      </c>
      <c r="J156">
        <v>91.9</v>
      </c>
      <c r="K156">
        <v>88.6</v>
      </c>
      <c r="L156">
        <v>97.9</v>
      </c>
      <c r="M156" s="7">
        <v>843</v>
      </c>
      <c r="N156" s="7">
        <v>842</v>
      </c>
      <c r="O156" s="7">
        <v>533.1</v>
      </c>
      <c r="P156">
        <v>102.6</v>
      </c>
      <c r="Q156">
        <v>99.9</v>
      </c>
      <c r="R156">
        <v>95.4</v>
      </c>
      <c r="S156">
        <v>92.1</v>
      </c>
      <c r="T156">
        <v>97.6</v>
      </c>
      <c r="U156">
        <v>97</v>
      </c>
      <c r="V156">
        <v>0</v>
      </c>
      <c r="W156">
        <v>1</v>
      </c>
      <c r="X156" s="19">
        <v>252.25</v>
      </c>
      <c r="Y156" s="11">
        <v>23</v>
      </c>
      <c r="Z156" s="19">
        <v>800</v>
      </c>
      <c r="AA156" s="11">
        <v>20</v>
      </c>
      <c r="AB156" s="11">
        <v>3.4551485030493443</v>
      </c>
      <c r="AC156" s="11">
        <v>5.3219280948873626</v>
      </c>
    </row>
    <row r="157" spans="1:29">
      <c r="A157">
        <v>5690653</v>
      </c>
      <c r="B157" t="s">
        <v>232</v>
      </c>
      <c r="C157">
        <v>16578</v>
      </c>
      <c r="D157" s="7">
        <v>230</v>
      </c>
      <c r="E157" s="7">
        <v>172.8</v>
      </c>
      <c r="F157" s="7">
        <v>187.5</v>
      </c>
      <c r="G157">
        <v>108</v>
      </c>
      <c r="H157">
        <v>112.9</v>
      </c>
      <c r="I157">
        <v>107.6</v>
      </c>
      <c r="J157">
        <v>99.8</v>
      </c>
      <c r="K157">
        <v>111.4</v>
      </c>
      <c r="L157">
        <v>99.9</v>
      </c>
      <c r="M157" s="7">
        <v>438.1</v>
      </c>
      <c r="N157" s="7">
        <v>371.5</v>
      </c>
      <c r="O157" s="7">
        <v>355.3</v>
      </c>
      <c r="P157">
        <v>103.7</v>
      </c>
      <c r="Q157">
        <v>101.1</v>
      </c>
      <c r="R157">
        <v>109.6</v>
      </c>
      <c r="S157">
        <v>106</v>
      </c>
      <c r="T157">
        <v>101.4</v>
      </c>
      <c r="U157">
        <v>108.4</v>
      </c>
      <c r="V157">
        <v>0</v>
      </c>
      <c r="W157">
        <v>1</v>
      </c>
      <c r="X157" s="19">
        <v>287.75</v>
      </c>
      <c r="Y157" s="11">
        <v>26.75</v>
      </c>
      <c r="Z157" s="19">
        <v>749</v>
      </c>
      <c r="AA157" s="11">
        <v>24.5</v>
      </c>
      <c r="AB157" s="11">
        <v>3.4272051317310837</v>
      </c>
      <c r="AC157" s="11">
        <v>4.9341120643435428</v>
      </c>
    </row>
    <row r="158" spans="1:29">
      <c r="A158">
        <v>50497</v>
      </c>
      <c r="B158" t="s">
        <v>242</v>
      </c>
      <c r="C158">
        <v>78257</v>
      </c>
      <c r="D158" s="7">
        <v>180.9</v>
      </c>
      <c r="E158" s="7">
        <v>197.8</v>
      </c>
      <c r="F158" s="7">
        <v>188.4</v>
      </c>
      <c r="G158">
        <v>81.3</v>
      </c>
      <c r="H158">
        <v>98.8</v>
      </c>
      <c r="I158">
        <v>91.2</v>
      </c>
      <c r="J158">
        <v>84.4</v>
      </c>
      <c r="K158">
        <v>87.5</v>
      </c>
      <c r="L158">
        <v>89.3</v>
      </c>
      <c r="M158" s="7">
        <v>349.8</v>
      </c>
      <c r="N158" s="7">
        <v>368</v>
      </c>
      <c r="O158" s="7">
        <v>290.39999999999998</v>
      </c>
      <c r="P158">
        <v>84.8</v>
      </c>
      <c r="Q158">
        <v>101.4</v>
      </c>
      <c r="R158">
        <v>103.5</v>
      </c>
      <c r="S158">
        <v>93.3</v>
      </c>
      <c r="T158">
        <v>86.3</v>
      </c>
      <c r="U158">
        <v>89.6</v>
      </c>
      <c r="V158">
        <v>0</v>
      </c>
      <c r="W158">
        <v>1</v>
      </c>
      <c r="X158" s="19">
        <v>239.5</v>
      </c>
      <c r="Y158" s="11">
        <v>22.5</v>
      </c>
      <c r="Z158" s="19">
        <v>769.25</v>
      </c>
      <c r="AA158" s="11">
        <v>20</v>
      </c>
      <c r="AB158" s="11">
        <v>3.4120287494065056</v>
      </c>
      <c r="AC158" s="11">
        <v>5.2653806334461821</v>
      </c>
    </row>
    <row r="159" spans="1:29">
      <c r="A159">
        <v>7610646</v>
      </c>
      <c r="B159" t="s">
        <v>181</v>
      </c>
      <c r="C159">
        <v>12652</v>
      </c>
      <c r="D159" s="7">
        <v>657.8</v>
      </c>
      <c r="E159" s="7">
        <v>1199</v>
      </c>
      <c r="F159" s="7">
        <v>724.6</v>
      </c>
      <c r="G159">
        <v>91.8</v>
      </c>
      <c r="H159">
        <v>86</v>
      </c>
      <c r="I159">
        <v>91.7</v>
      </c>
      <c r="J159">
        <v>128.19999999999999</v>
      </c>
      <c r="K159">
        <v>98.8</v>
      </c>
      <c r="L159">
        <v>107.9</v>
      </c>
      <c r="M159" s="7">
        <v>271.3</v>
      </c>
      <c r="N159" s="7">
        <v>743.5</v>
      </c>
      <c r="O159" s="7">
        <v>297.39999999999998</v>
      </c>
      <c r="P159">
        <v>94.2</v>
      </c>
      <c r="Q159">
        <v>90.1</v>
      </c>
      <c r="R159">
        <v>89.4</v>
      </c>
      <c r="S159">
        <v>96</v>
      </c>
      <c r="T159">
        <v>94.2</v>
      </c>
      <c r="U159">
        <v>92.9</v>
      </c>
      <c r="V159">
        <v>0</v>
      </c>
      <c r="W159">
        <v>1</v>
      </c>
      <c r="X159" s="19">
        <v>219.75</v>
      </c>
      <c r="Y159" s="11">
        <v>21.75</v>
      </c>
      <c r="Z159" s="19">
        <v>78.25</v>
      </c>
      <c r="AA159" s="11">
        <v>20</v>
      </c>
      <c r="AB159" s="11">
        <v>3.3367758592946761</v>
      </c>
      <c r="AC159" s="11">
        <v>1.9680907520452562</v>
      </c>
    </row>
    <row r="160" spans="1:29">
      <c r="A160">
        <v>670408</v>
      </c>
      <c r="B160" t="s">
        <v>190</v>
      </c>
      <c r="C160">
        <v>228139</v>
      </c>
      <c r="D160" s="7">
        <v>853.2</v>
      </c>
      <c r="E160" s="7">
        <v>1004.7</v>
      </c>
      <c r="F160" s="7">
        <v>830.5</v>
      </c>
      <c r="G160">
        <v>107.3</v>
      </c>
      <c r="H160">
        <v>97.2</v>
      </c>
      <c r="I160">
        <v>101</v>
      </c>
      <c r="J160">
        <v>164.9</v>
      </c>
      <c r="K160">
        <v>129.6</v>
      </c>
      <c r="L160">
        <v>191.9</v>
      </c>
      <c r="M160" s="7">
        <v>624.70000000000005</v>
      </c>
      <c r="N160" s="7">
        <v>633</v>
      </c>
      <c r="O160" s="7">
        <v>553.70000000000005</v>
      </c>
      <c r="P160">
        <v>106.1</v>
      </c>
      <c r="Q160">
        <v>96.4</v>
      </c>
      <c r="R160">
        <v>101.2</v>
      </c>
      <c r="S160">
        <v>91.5</v>
      </c>
      <c r="T160">
        <v>85.8</v>
      </c>
      <c r="U160">
        <v>95</v>
      </c>
      <c r="V160">
        <v>0</v>
      </c>
      <c r="W160">
        <v>1</v>
      </c>
      <c r="X160" s="19">
        <v>213.5</v>
      </c>
      <c r="Y160" s="11">
        <v>21.75</v>
      </c>
      <c r="Z160" s="19">
        <v>207.25</v>
      </c>
      <c r="AA160" s="11">
        <v>20</v>
      </c>
      <c r="AB160" s="11">
        <v>3.295148763771762</v>
      </c>
      <c r="AC160" s="11">
        <v>3.3733001966083882</v>
      </c>
    </row>
    <row r="161" spans="1:29">
      <c r="A161">
        <v>3060451</v>
      </c>
      <c r="B161" t="s">
        <v>230</v>
      </c>
      <c r="C161">
        <v>69707</v>
      </c>
      <c r="D161" s="7">
        <v>309.7</v>
      </c>
      <c r="E161" s="7">
        <v>434.3</v>
      </c>
      <c r="F161" s="7">
        <v>494.2</v>
      </c>
      <c r="G161">
        <v>99.9</v>
      </c>
      <c r="H161">
        <v>142</v>
      </c>
      <c r="I161">
        <v>122.1</v>
      </c>
      <c r="J161">
        <v>91.7</v>
      </c>
      <c r="K161">
        <v>108.8</v>
      </c>
      <c r="L161">
        <v>98.5</v>
      </c>
      <c r="M161" s="7">
        <v>515.5</v>
      </c>
      <c r="N161" s="7">
        <v>659.1</v>
      </c>
      <c r="O161" s="7">
        <v>567.9</v>
      </c>
      <c r="P161">
        <v>103.5</v>
      </c>
      <c r="Q161">
        <v>108</v>
      </c>
      <c r="R161">
        <v>102.9</v>
      </c>
      <c r="S161">
        <v>90.2</v>
      </c>
      <c r="T161">
        <v>106.1</v>
      </c>
      <c r="U161">
        <v>97.4</v>
      </c>
      <c r="V161">
        <v>0</v>
      </c>
      <c r="W161">
        <v>1</v>
      </c>
      <c r="X161" s="19">
        <v>625.5</v>
      </c>
      <c r="Y161" s="11">
        <v>76.75</v>
      </c>
      <c r="Z161" s="19">
        <v>970.75</v>
      </c>
      <c r="AA161" s="11">
        <v>33.5</v>
      </c>
      <c r="AB161" s="11">
        <v>3.0267712287956403</v>
      </c>
      <c r="AC161" s="11">
        <v>4.856866801450705</v>
      </c>
    </row>
    <row r="162" spans="1:29">
      <c r="A162">
        <v>3060154</v>
      </c>
      <c r="B162" t="s">
        <v>183</v>
      </c>
      <c r="C162">
        <v>11444</v>
      </c>
      <c r="D162" s="7">
        <v>621.79999999999995</v>
      </c>
      <c r="E162" s="7">
        <v>573.6</v>
      </c>
      <c r="F162" s="7">
        <v>530.70000000000005</v>
      </c>
      <c r="G162">
        <v>102.9</v>
      </c>
      <c r="H162">
        <v>106.2</v>
      </c>
      <c r="I162">
        <v>98.1</v>
      </c>
      <c r="J162">
        <v>137.1</v>
      </c>
      <c r="K162">
        <v>112.8</v>
      </c>
      <c r="L162">
        <v>151.30000000000001</v>
      </c>
      <c r="M162" s="7">
        <v>529</v>
      </c>
      <c r="N162" s="7">
        <v>452.1</v>
      </c>
      <c r="O162" s="7">
        <v>333.9</v>
      </c>
      <c r="P162">
        <v>110.7</v>
      </c>
      <c r="Q162">
        <v>105.2</v>
      </c>
      <c r="R162">
        <v>113</v>
      </c>
      <c r="S162">
        <v>101.2</v>
      </c>
      <c r="T162">
        <v>93.8</v>
      </c>
      <c r="U162">
        <v>93.9</v>
      </c>
      <c r="V162">
        <v>0</v>
      </c>
      <c r="W162">
        <v>1</v>
      </c>
      <c r="X162" s="19">
        <v>168</v>
      </c>
      <c r="Y162" s="11">
        <v>21.25</v>
      </c>
      <c r="Z162" s="19">
        <v>163.25</v>
      </c>
      <c r="AA162" s="11">
        <v>20</v>
      </c>
      <c r="AB162" s="11">
        <v>2.982926486641059</v>
      </c>
      <c r="AC162" s="11">
        <v>3.0290110866590685</v>
      </c>
    </row>
    <row r="163" spans="1:29">
      <c r="A163">
        <v>2650736</v>
      </c>
      <c r="B163" t="s">
        <v>231</v>
      </c>
      <c r="C163">
        <v>242151</v>
      </c>
      <c r="D163" s="7">
        <v>167.4</v>
      </c>
      <c r="E163" s="7">
        <v>158.5</v>
      </c>
      <c r="F163" s="7">
        <v>216.7</v>
      </c>
      <c r="G163">
        <v>85.6</v>
      </c>
      <c r="H163">
        <v>97.8</v>
      </c>
      <c r="I163">
        <v>95.9</v>
      </c>
      <c r="J163">
        <v>93.8</v>
      </c>
      <c r="K163">
        <v>94.7</v>
      </c>
      <c r="L163">
        <v>101</v>
      </c>
      <c r="M163" s="7">
        <v>277.7</v>
      </c>
      <c r="N163" s="7">
        <v>346.9</v>
      </c>
      <c r="O163" s="7">
        <v>281.7</v>
      </c>
      <c r="P163">
        <v>98</v>
      </c>
      <c r="Q163">
        <v>89.1</v>
      </c>
      <c r="R163">
        <v>92.1</v>
      </c>
      <c r="S163">
        <v>96.1</v>
      </c>
      <c r="T163">
        <v>92.8</v>
      </c>
      <c r="U163">
        <v>102.4</v>
      </c>
      <c r="V163">
        <v>0</v>
      </c>
      <c r="W163">
        <v>1</v>
      </c>
      <c r="X163" s="19">
        <v>145.25</v>
      </c>
      <c r="Y163" s="11">
        <v>22</v>
      </c>
      <c r="Z163" s="19">
        <v>378.75</v>
      </c>
      <c r="AA163" s="11">
        <v>20</v>
      </c>
      <c r="AB163" s="11">
        <v>2.7229627347672318</v>
      </c>
      <c r="AC163" s="11">
        <v>4.2431739834729516</v>
      </c>
    </row>
    <row r="164" spans="1:29">
      <c r="A164">
        <v>5270451</v>
      </c>
      <c r="B164" t="s">
        <v>231</v>
      </c>
      <c r="C164">
        <v>242151</v>
      </c>
      <c r="D164" s="7">
        <v>206.7</v>
      </c>
      <c r="E164" s="7">
        <v>249.8</v>
      </c>
      <c r="F164" s="7">
        <v>278.10000000000002</v>
      </c>
      <c r="G164">
        <v>118.7</v>
      </c>
      <c r="H164">
        <v>109.1</v>
      </c>
      <c r="I164">
        <v>105.3</v>
      </c>
      <c r="J164">
        <v>102.8</v>
      </c>
      <c r="K164">
        <v>102.4</v>
      </c>
      <c r="L164">
        <v>106.8</v>
      </c>
      <c r="M164" s="7">
        <v>532.9</v>
      </c>
      <c r="N164" s="7">
        <v>726.8</v>
      </c>
      <c r="O164" s="7">
        <v>480.1</v>
      </c>
      <c r="P164">
        <v>106.9</v>
      </c>
      <c r="Q164">
        <v>113.5</v>
      </c>
      <c r="R164">
        <v>100.1</v>
      </c>
      <c r="S164">
        <v>109.4</v>
      </c>
      <c r="T164">
        <v>101.8</v>
      </c>
      <c r="U164">
        <v>91.8</v>
      </c>
      <c r="V164">
        <v>0</v>
      </c>
      <c r="W164">
        <v>1</v>
      </c>
      <c r="X164" s="19">
        <v>145.25</v>
      </c>
      <c r="Y164" s="11">
        <v>22</v>
      </c>
      <c r="Z164" s="19">
        <v>378.75</v>
      </c>
      <c r="AA164" s="11">
        <v>20</v>
      </c>
      <c r="AB164" s="11">
        <v>2.7229627347672318</v>
      </c>
      <c r="AC164" s="11">
        <v>4.2431739834729516</v>
      </c>
    </row>
    <row r="165" spans="1:29">
      <c r="A165">
        <v>1850551</v>
      </c>
      <c r="B165" t="s">
        <v>256</v>
      </c>
      <c r="C165">
        <v>66758</v>
      </c>
      <c r="D165" s="7">
        <v>306.3</v>
      </c>
      <c r="E165" s="7">
        <v>209.8</v>
      </c>
      <c r="F165" s="7">
        <v>264.8</v>
      </c>
      <c r="G165">
        <v>93.6</v>
      </c>
      <c r="H165">
        <v>88.3</v>
      </c>
      <c r="I165">
        <v>88.5</v>
      </c>
      <c r="J165">
        <v>85.5</v>
      </c>
      <c r="K165">
        <v>84.9</v>
      </c>
      <c r="L165">
        <v>79.900000000000006</v>
      </c>
      <c r="M165" s="7">
        <v>436.6</v>
      </c>
      <c r="N165" s="7">
        <v>348.5</v>
      </c>
      <c r="O165" s="7">
        <v>307.3</v>
      </c>
      <c r="P165">
        <v>90.5</v>
      </c>
      <c r="Q165">
        <v>89.1</v>
      </c>
      <c r="R165">
        <v>103.6</v>
      </c>
      <c r="S165">
        <v>85</v>
      </c>
      <c r="T165">
        <v>91</v>
      </c>
      <c r="U165">
        <v>82</v>
      </c>
      <c r="V165">
        <v>0</v>
      </c>
      <c r="W165">
        <v>1</v>
      </c>
      <c r="X165" s="19">
        <v>137.5</v>
      </c>
      <c r="Y165" s="11">
        <v>21.5</v>
      </c>
      <c r="Z165" s="19">
        <v>239.5</v>
      </c>
      <c r="AA165" s="11">
        <v>20</v>
      </c>
      <c r="AB165" s="11">
        <v>2.6770230537099242</v>
      </c>
      <c r="AC165" s="11">
        <v>3.5819537508488182</v>
      </c>
    </row>
    <row r="166" spans="1:29">
      <c r="A166">
        <v>6280564</v>
      </c>
      <c r="B166" t="s">
        <v>192</v>
      </c>
      <c r="C166">
        <v>269615</v>
      </c>
      <c r="D166" s="7">
        <v>396.4</v>
      </c>
      <c r="E166" s="7">
        <v>622.5</v>
      </c>
      <c r="F166" s="7">
        <v>600</v>
      </c>
      <c r="G166">
        <v>146.6</v>
      </c>
      <c r="H166">
        <v>164</v>
      </c>
      <c r="I166">
        <v>193.6</v>
      </c>
      <c r="J166">
        <v>88</v>
      </c>
      <c r="K166">
        <v>100.2</v>
      </c>
      <c r="L166">
        <v>96.5</v>
      </c>
      <c r="M166" s="7">
        <v>300.3</v>
      </c>
      <c r="N166" s="7">
        <v>388.9</v>
      </c>
      <c r="O166" s="7">
        <v>275.7</v>
      </c>
      <c r="P166">
        <v>104.2</v>
      </c>
      <c r="Q166">
        <v>100.9</v>
      </c>
      <c r="R166">
        <v>119.3</v>
      </c>
      <c r="S166">
        <v>98.3</v>
      </c>
      <c r="T166">
        <v>90</v>
      </c>
      <c r="U166">
        <v>86.5</v>
      </c>
      <c r="V166">
        <v>0</v>
      </c>
      <c r="W166">
        <v>1</v>
      </c>
      <c r="X166" s="19">
        <v>373.25</v>
      </c>
      <c r="Y166" s="11">
        <v>64.75</v>
      </c>
      <c r="Z166" s="19">
        <v>122</v>
      </c>
      <c r="AA166" s="11">
        <v>23.75</v>
      </c>
      <c r="AB166" s="11">
        <v>2.5271901624479876</v>
      </c>
      <c r="AC166" s="11">
        <v>2.3608817292319384</v>
      </c>
    </row>
    <row r="167" spans="1:29">
      <c r="A167">
        <v>520367</v>
      </c>
      <c r="B167" t="s">
        <v>179</v>
      </c>
      <c r="C167">
        <v>11419</v>
      </c>
      <c r="D167" s="7">
        <v>473.5</v>
      </c>
      <c r="E167" s="7">
        <v>535</v>
      </c>
      <c r="F167" s="7">
        <v>520.70000000000005</v>
      </c>
      <c r="G167">
        <v>99.7</v>
      </c>
      <c r="H167">
        <v>99</v>
      </c>
      <c r="I167">
        <v>113.2</v>
      </c>
      <c r="J167">
        <v>168.2</v>
      </c>
      <c r="K167">
        <v>135.9</v>
      </c>
      <c r="L167">
        <v>181</v>
      </c>
      <c r="M167" s="7">
        <v>312.2</v>
      </c>
      <c r="N167" s="7">
        <v>357.4</v>
      </c>
      <c r="O167" s="7">
        <v>313.39999999999998</v>
      </c>
      <c r="P167">
        <v>93.5</v>
      </c>
      <c r="Q167">
        <v>89.1</v>
      </c>
      <c r="R167">
        <v>108.5</v>
      </c>
      <c r="S167">
        <v>102.7</v>
      </c>
      <c r="T167">
        <v>94</v>
      </c>
      <c r="U167">
        <v>97.6</v>
      </c>
      <c r="V167">
        <v>0</v>
      </c>
      <c r="W167">
        <v>1</v>
      </c>
      <c r="X167" s="19">
        <v>222.5</v>
      </c>
      <c r="Y167" s="11">
        <v>40.75</v>
      </c>
      <c r="Z167" s="19">
        <v>131</v>
      </c>
      <c r="AA167" s="11">
        <v>20</v>
      </c>
      <c r="AB167" s="11">
        <v>2.4489333716226827</v>
      </c>
      <c r="AC167" s="11">
        <v>2.711494906650088</v>
      </c>
    </row>
    <row r="168" spans="1:29">
      <c r="A168">
        <v>7050154</v>
      </c>
      <c r="B168" t="s">
        <v>195</v>
      </c>
      <c r="C168">
        <v>29859</v>
      </c>
      <c r="D168" s="7">
        <v>1272.9000000000001</v>
      </c>
      <c r="E168" s="7">
        <v>1510.9</v>
      </c>
      <c r="F168" s="7">
        <v>1407.8</v>
      </c>
      <c r="G168">
        <v>161</v>
      </c>
      <c r="H168">
        <v>136.6</v>
      </c>
      <c r="I168">
        <v>131.19999999999999</v>
      </c>
      <c r="J168">
        <v>452.6</v>
      </c>
      <c r="K168">
        <v>280.10000000000002</v>
      </c>
      <c r="L168">
        <v>659.3</v>
      </c>
      <c r="M168" s="7">
        <v>870.6</v>
      </c>
      <c r="N168" s="7">
        <v>1317.4</v>
      </c>
      <c r="O168" s="7">
        <v>820.6</v>
      </c>
      <c r="P168">
        <v>91.6</v>
      </c>
      <c r="Q168">
        <v>92.8</v>
      </c>
      <c r="R168">
        <v>85.4</v>
      </c>
      <c r="S168">
        <v>94</v>
      </c>
      <c r="T168">
        <v>103.1</v>
      </c>
      <c r="U168">
        <v>87.6</v>
      </c>
      <c r="V168">
        <v>0</v>
      </c>
      <c r="W168">
        <v>1</v>
      </c>
      <c r="X168" s="19">
        <v>103.75</v>
      </c>
      <c r="Y168" s="11">
        <v>20</v>
      </c>
      <c r="Z168" s="19">
        <v>58.75</v>
      </c>
      <c r="AA168" s="11">
        <v>20</v>
      </c>
      <c r="AB168" s="11">
        <v>2.375039431346925</v>
      </c>
      <c r="AC168" s="11">
        <v>1.5545888516776374</v>
      </c>
    </row>
    <row r="169" spans="1:29">
      <c r="A169">
        <v>1570767</v>
      </c>
      <c r="B169" t="s">
        <v>253</v>
      </c>
      <c r="C169">
        <v>73301</v>
      </c>
      <c r="D169" s="7">
        <v>222.8</v>
      </c>
      <c r="E169" s="7">
        <v>201.5</v>
      </c>
      <c r="F169" s="7">
        <v>223.9</v>
      </c>
      <c r="G169">
        <v>101.3</v>
      </c>
      <c r="H169">
        <v>95.4</v>
      </c>
      <c r="I169">
        <v>93.1</v>
      </c>
      <c r="J169">
        <v>92.4</v>
      </c>
      <c r="K169">
        <v>95.5</v>
      </c>
      <c r="L169">
        <v>102.3</v>
      </c>
      <c r="M169" s="7">
        <v>446.7</v>
      </c>
      <c r="N169" s="7">
        <v>431.5</v>
      </c>
      <c r="O169" s="7">
        <v>424.2</v>
      </c>
      <c r="P169">
        <v>92.5</v>
      </c>
      <c r="Q169">
        <v>96.1</v>
      </c>
      <c r="R169">
        <v>101.9</v>
      </c>
      <c r="S169">
        <v>104.1</v>
      </c>
      <c r="T169">
        <v>93.8</v>
      </c>
      <c r="U169">
        <v>88.3</v>
      </c>
      <c r="V169">
        <v>0</v>
      </c>
      <c r="W169">
        <v>1</v>
      </c>
      <c r="X169" s="19">
        <v>106.75</v>
      </c>
      <c r="Y169" s="11">
        <v>21.5</v>
      </c>
      <c r="Z169" s="19">
        <v>240.5</v>
      </c>
      <c r="AA169" s="11">
        <v>20</v>
      </c>
      <c r="AB169" s="11">
        <v>2.3118275049183925</v>
      </c>
      <c r="AC169" s="11">
        <v>3.5879649888826797</v>
      </c>
    </row>
    <row r="170" spans="1:29">
      <c r="A170">
        <v>1450739</v>
      </c>
      <c r="B170" t="s">
        <v>216</v>
      </c>
      <c r="C170">
        <v>320091</v>
      </c>
      <c r="D170" s="7">
        <v>140.1</v>
      </c>
      <c r="E170" s="7">
        <v>115.1</v>
      </c>
      <c r="F170" s="7">
        <v>149.6</v>
      </c>
      <c r="G170">
        <v>79.5</v>
      </c>
      <c r="H170">
        <v>85.5</v>
      </c>
      <c r="I170">
        <v>83.7</v>
      </c>
      <c r="J170">
        <v>118.9</v>
      </c>
      <c r="K170">
        <v>112.7</v>
      </c>
      <c r="L170">
        <v>131.9</v>
      </c>
      <c r="M170" s="7">
        <v>307.8</v>
      </c>
      <c r="N170" s="7">
        <v>551</v>
      </c>
      <c r="O170" s="7">
        <v>344.9</v>
      </c>
      <c r="P170">
        <v>80.2</v>
      </c>
      <c r="Q170">
        <v>88</v>
      </c>
      <c r="R170">
        <v>88.4</v>
      </c>
      <c r="S170">
        <v>95.2</v>
      </c>
      <c r="T170">
        <v>87.2</v>
      </c>
      <c r="U170">
        <v>100.4</v>
      </c>
      <c r="V170">
        <v>0</v>
      </c>
      <c r="W170">
        <v>1</v>
      </c>
      <c r="X170" s="19">
        <v>82.25</v>
      </c>
      <c r="Y170" s="11">
        <v>22.5</v>
      </c>
      <c r="Z170" s="19">
        <v>848.5</v>
      </c>
      <c r="AA170" s="11">
        <v>20</v>
      </c>
      <c r="AB170" s="11">
        <v>1.8700906774055668</v>
      </c>
      <c r="AC170" s="11">
        <v>5.4068427546553011</v>
      </c>
    </row>
    <row r="171" spans="1:29">
      <c r="A171">
        <v>2940301</v>
      </c>
      <c r="B171" t="s">
        <v>216</v>
      </c>
      <c r="C171">
        <v>320091</v>
      </c>
      <c r="D171" s="7">
        <v>151</v>
      </c>
      <c r="E171" s="7">
        <v>119.1</v>
      </c>
      <c r="F171" s="7">
        <v>137.5</v>
      </c>
      <c r="G171">
        <v>86.8</v>
      </c>
      <c r="H171">
        <v>87.7</v>
      </c>
      <c r="I171">
        <v>87.2</v>
      </c>
      <c r="J171">
        <v>138.19999999999999</v>
      </c>
      <c r="K171">
        <v>119.7</v>
      </c>
      <c r="L171">
        <v>132.30000000000001</v>
      </c>
      <c r="M171" s="7">
        <v>478.5</v>
      </c>
      <c r="N171" s="7">
        <v>1020.8</v>
      </c>
      <c r="O171" s="7">
        <v>413.3</v>
      </c>
      <c r="P171">
        <v>87.9</v>
      </c>
      <c r="Q171">
        <v>88.2</v>
      </c>
      <c r="R171">
        <v>82.8</v>
      </c>
      <c r="S171">
        <v>93</v>
      </c>
      <c r="T171">
        <v>94.7</v>
      </c>
      <c r="U171">
        <v>97.4</v>
      </c>
      <c r="V171">
        <v>0</v>
      </c>
      <c r="W171">
        <v>1</v>
      </c>
      <c r="X171" s="19">
        <v>82.25</v>
      </c>
      <c r="Y171" s="11">
        <v>22.5</v>
      </c>
      <c r="Z171" s="19">
        <v>848.5</v>
      </c>
      <c r="AA171" s="11">
        <v>20</v>
      </c>
      <c r="AB171" s="11">
        <v>1.8700906774055668</v>
      </c>
      <c r="AC171" s="11">
        <v>5.4068427546553011</v>
      </c>
    </row>
    <row r="172" spans="1:29">
      <c r="A172">
        <v>380332</v>
      </c>
      <c r="B172" t="s">
        <v>233</v>
      </c>
      <c r="C172">
        <v>239759</v>
      </c>
      <c r="D172" s="7">
        <v>132.9</v>
      </c>
      <c r="E172" s="7">
        <v>108.7</v>
      </c>
      <c r="F172" s="7">
        <v>126.2</v>
      </c>
      <c r="G172">
        <v>97.9</v>
      </c>
      <c r="H172">
        <v>101</v>
      </c>
      <c r="I172">
        <v>97.9</v>
      </c>
      <c r="J172">
        <v>86</v>
      </c>
      <c r="K172">
        <v>85.1</v>
      </c>
      <c r="L172">
        <v>91.6</v>
      </c>
      <c r="M172" s="7">
        <v>267.7</v>
      </c>
      <c r="N172" s="7">
        <v>345.8</v>
      </c>
      <c r="O172" s="7">
        <v>332</v>
      </c>
      <c r="P172">
        <v>108.2</v>
      </c>
      <c r="Q172">
        <v>85.4</v>
      </c>
      <c r="R172">
        <v>91.1</v>
      </c>
      <c r="S172">
        <v>83.5</v>
      </c>
      <c r="T172">
        <v>85.2</v>
      </c>
      <c r="U172">
        <v>87.7</v>
      </c>
      <c r="V172">
        <v>0</v>
      </c>
      <c r="W172">
        <v>1</v>
      </c>
      <c r="X172" s="19">
        <v>69.5</v>
      </c>
      <c r="Y172" s="11">
        <v>21</v>
      </c>
      <c r="Z172" s="19">
        <v>208.75</v>
      </c>
      <c r="AA172" s="11">
        <v>20</v>
      </c>
      <c r="AB172" s="11">
        <v>1.7266236499447469</v>
      </c>
      <c r="AC172" s="11">
        <v>3.3837042924740524</v>
      </c>
    </row>
    <row r="173" spans="1:29">
      <c r="A173">
        <v>2230379</v>
      </c>
      <c r="B173" t="s">
        <v>233</v>
      </c>
      <c r="C173">
        <v>239759</v>
      </c>
      <c r="D173" s="7">
        <v>171.7</v>
      </c>
      <c r="E173" s="7">
        <v>135.19999999999999</v>
      </c>
      <c r="F173" s="7">
        <v>173.1</v>
      </c>
      <c r="G173">
        <v>108.3</v>
      </c>
      <c r="H173">
        <v>96.7</v>
      </c>
      <c r="I173">
        <v>100.9</v>
      </c>
      <c r="J173">
        <v>96.1</v>
      </c>
      <c r="K173">
        <v>88.4</v>
      </c>
      <c r="L173">
        <v>86.9</v>
      </c>
      <c r="M173" s="7">
        <v>276.7</v>
      </c>
      <c r="N173" s="7">
        <v>425.5</v>
      </c>
      <c r="O173" s="7">
        <v>331</v>
      </c>
      <c r="P173">
        <v>102.1</v>
      </c>
      <c r="Q173">
        <v>99.9</v>
      </c>
      <c r="R173">
        <v>97.9</v>
      </c>
      <c r="S173">
        <v>86.3</v>
      </c>
      <c r="T173">
        <v>92.5</v>
      </c>
      <c r="U173">
        <v>95.4</v>
      </c>
      <c r="V173">
        <v>0</v>
      </c>
      <c r="W173">
        <v>1</v>
      </c>
      <c r="X173" s="19">
        <v>69.5</v>
      </c>
      <c r="Y173" s="11">
        <v>21</v>
      </c>
      <c r="Z173" s="19">
        <v>208.75</v>
      </c>
      <c r="AA173" s="11">
        <v>20</v>
      </c>
      <c r="AB173" s="11">
        <v>1.7266236499447469</v>
      </c>
      <c r="AC173" s="11">
        <v>3.3837042924740524</v>
      </c>
    </row>
    <row r="174" spans="1:29">
      <c r="A174">
        <v>3400091</v>
      </c>
      <c r="B174" t="s">
        <v>228</v>
      </c>
      <c r="C174">
        <v>66153</v>
      </c>
      <c r="D174" s="7">
        <v>213</v>
      </c>
      <c r="E174" s="7">
        <v>159.80000000000001</v>
      </c>
      <c r="F174" s="7">
        <v>174.2</v>
      </c>
      <c r="G174">
        <v>96.5</v>
      </c>
      <c r="H174">
        <v>101.3</v>
      </c>
      <c r="I174">
        <v>101.8</v>
      </c>
      <c r="J174">
        <v>97.1</v>
      </c>
      <c r="K174">
        <v>94.6</v>
      </c>
      <c r="L174">
        <v>91.2</v>
      </c>
      <c r="M174" s="7">
        <v>336.6</v>
      </c>
      <c r="N174" s="7">
        <v>271.5</v>
      </c>
      <c r="O174" s="7">
        <v>273.5</v>
      </c>
      <c r="P174">
        <v>99.2</v>
      </c>
      <c r="Q174">
        <v>109.3</v>
      </c>
      <c r="R174">
        <v>99.2</v>
      </c>
      <c r="S174">
        <v>88.2</v>
      </c>
      <c r="T174">
        <v>100</v>
      </c>
      <c r="U174">
        <v>97.7</v>
      </c>
      <c r="V174">
        <v>0</v>
      </c>
      <c r="W174">
        <v>1</v>
      </c>
      <c r="X174" s="19">
        <v>69.5</v>
      </c>
      <c r="Y174" s="11">
        <v>21.25</v>
      </c>
      <c r="Z174" s="19">
        <v>226.5</v>
      </c>
      <c r="AA174" s="11">
        <v>20</v>
      </c>
      <c r="AB174" s="11">
        <v>1.7095501365858059</v>
      </c>
      <c r="AC174" s="11">
        <v>3.5014391451588729</v>
      </c>
    </row>
    <row r="175" spans="1:29">
      <c r="A175">
        <v>2690301</v>
      </c>
      <c r="B175" t="s">
        <v>223</v>
      </c>
      <c r="C175">
        <v>66326</v>
      </c>
      <c r="D175" s="7">
        <v>186.8</v>
      </c>
      <c r="E175" s="7">
        <v>151.9</v>
      </c>
      <c r="F175" s="7">
        <v>145.1</v>
      </c>
      <c r="G175">
        <v>99.3</v>
      </c>
      <c r="H175">
        <v>89.4</v>
      </c>
      <c r="I175">
        <v>86</v>
      </c>
      <c r="J175">
        <v>93.7</v>
      </c>
      <c r="K175">
        <v>87.2</v>
      </c>
      <c r="L175">
        <v>94.4</v>
      </c>
      <c r="M175" s="7">
        <v>804.4</v>
      </c>
      <c r="N175" s="7">
        <v>726.4</v>
      </c>
      <c r="O175" s="7">
        <v>652.4</v>
      </c>
      <c r="P175">
        <v>85</v>
      </c>
      <c r="Q175">
        <v>91.7</v>
      </c>
      <c r="R175">
        <v>92.3</v>
      </c>
      <c r="S175">
        <v>97.7</v>
      </c>
      <c r="T175">
        <v>91.6</v>
      </c>
      <c r="U175">
        <v>93.6</v>
      </c>
      <c r="V175">
        <v>0</v>
      </c>
      <c r="W175">
        <v>1</v>
      </c>
      <c r="X175" s="19">
        <v>66.75</v>
      </c>
      <c r="Y175" s="11">
        <v>22.5</v>
      </c>
      <c r="Z175" s="19">
        <v>723.5</v>
      </c>
      <c r="AA175" s="11">
        <v>20</v>
      </c>
      <c r="AB175" s="11">
        <v>1.5688428353578792</v>
      </c>
      <c r="AC175" s="11">
        <v>5.1769211116443623</v>
      </c>
    </row>
    <row r="176" spans="1:29">
      <c r="A176">
        <v>6400397</v>
      </c>
      <c r="B176" t="s">
        <v>184</v>
      </c>
      <c r="C176">
        <v>211232</v>
      </c>
      <c r="D176" s="7">
        <v>876.4</v>
      </c>
      <c r="E176" s="7">
        <v>884.4</v>
      </c>
      <c r="F176" s="7">
        <v>1053.0999999999999</v>
      </c>
      <c r="G176">
        <v>101.2</v>
      </c>
      <c r="H176">
        <v>85.3</v>
      </c>
      <c r="I176">
        <v>98.1</v>
      </c>
      <c r="J176">
        <v>165.9</v>
      </c>
      <c r="K176">
        <v>118.8</v>
      </c>
      <c r="L176">
        <v>225.9</v>
      </c>
      <c r="M176" s="7">
        <v>378.8</v>
      </c>
      <c r="N176" s="7">
        <v>319.89999999999998</v>
      </c>
      <c r="O176" s="7">
        <v>389.2</v>
      </c>
      <c r="P176">
        <v>88.9</v>
      </c>
      <c r="Q176">
        <v>88</v>
      </c>
      <c r="R176">
        <v>99.7</v>
      </c>
      <c r="S176">
        <v>83.1</v>
      </c>
      <c r="T176">
        <v>91.1</v>
      </c>
      <c r="U176">
        <v>95.7</v>
      </c>
      <c r="V176">
        <v>0</v>
      </c>
      <c r="W176">
        <v>1</v>
      </c>
      <c r="X176" s="19">
        <v>53.25</v>
      </c>
      <c r="Y176" s="11">
        <v>20</v>
      </c>
      <c r="Z176" s="19">
        <v>30.75</v>
      </c>
      <c r="AA176" s="11">
        <v>20</v>
      </c>
      <c r="AB176" s="11">
        <v>1.4127815253384759</v>
      </c>
      <c r="AC176" s="11">
        <v>0.62058641045187757</v>
      </c>
    </row>
    <row r="177" spans="1:29">
      <c r="A177">
        <v>6180050</v>
      </c>
      <c r="B177" t="s">
        <v>248</v>
      </c>
      <c r="C177">
        <v>18261</v>
      </c>
      <c r="D177" s="7">
        <v>163.30000000000001</v>
      </c>
      <c r="E177" s="7">
        <v>158.6</v>
      </c>
      <c r="F177" s="7">
        <v>177.8</v>
      </c>
      <c r="G177">
        <v>103.9</v>
      </c>
      <c r="H177">
        <v>93.4</v>
      </c>
      <c r="I177">
        <v>112.8</v>
      </c>
      <c r="J177">
        <v>90.1</v>
      </c>
      <c r="K177">
        <v>87.2</v>
      </c>
      <c r="L177">
        <v>94.8</v>
      </c>
      <c r="M177" s="7">
        <v>969.6</v>
      </c>
      <c r="N177" s="7">
        <v>427.7</v>
      </c>
      <c r="O177" s="7">
        <v>669.2</v>
      </c>
      <c r="P177">
        <v>96.4</v>
      </c>
      <c r="Q177">
        <v>94</v>
      </c>
      <c r="R177">
        <v>111.9</v>
      </c>
      <c r="S177">
        <v>90.5</v>
      </c>
      <c r="T177">
        <v>96.5</v>
      </c>
      <c r="U177">
        <v>106.7</v>
      </c>
      <c r="V177">
        <v>0</v>
      </c>
      <c r="W177">
        <v>1</v>
      </c>
      <c r="X177" s="19">
        <v>57.75</v>
      </c>
      <c r="Y177" s="11">
        <v>22.25</v>
      </c>
      <c r="Z177" s="19">
        <v>533.75</v>
      </c>
      <c r="AA177" s="11">
        <v>20</v>
      </c>
      <c r="AB177" s="11">
        <v>1.3760156104496599</v>
      </c>
      <c r="AC177" s="11">
        <v>4.7380922596204904</v>
      </c>
    </row>
    <row r="178" spans="1:29">
      <c r="A178">
        <v>2970647</v>
      </c>
      <c r="B178" t="s">
        <v>251</v>
      </c>
      <c r="C178">
        <v>636931</v>
      </c>
      <c r="D178" s="7">
        <v>229.2</v>
      </c>
      <c r="E178" s="7">
        <v>276.7</v>
      </c>
      <c r="F178" s="7">
        <v>283.39999999999998</v>
      </c>
      <c r="G178">
        <v>169.4</v>
      </c>
      <c r="H178">
        <v>154.30000000000001</v>
      </c>
      <c r="I178">
        <v>145.4</v>
      </c>
      <c r="J178">
        <v>89.8</v>
      </c>
      <c r="K178">
        <v>90.3</v>
      </c>
      <c r="L178">
        <v>93.9</v>
      </c>
      <c r="M178" s="7">
        <v>475.9</v>
      </c>
      <c r="N178" s="7">
        <v>379.8</v>
      </c>
      <c r="O178" s="7">
        <v>358.5</v>
      </c>
      <c r="P178">
        <v>85.5</v>
      </c>
      <c r="Q178">
        <v>85.9</v>
      </c>
      <c r="R178">
        <v>92.1</v>
      </c>
      <c r="S178">
        <v>85.2</v>
      </c>
      <c r="T178">
        <v>98.9</v>
      </c>
      <c r="U178">
        <v>95.5</v>
      </c>
      <c r="V178">
        <v>0</v>
      </c>
      <c r="W178">
        <v>1</v>
      </c>
      <c r="X178" s="19">
        <v>148.25</v>
      </c>
      <c r="Y178" s="11">
        <v>83.5</v>
      </c>
      <c r="Z178" s="19">
        <v>264</v>
      </c>
      <c r="AA178" s="11">
        <v>20</v>
      </c>
      <c r="AB178" s="11">
        <v>0.82818400207195153</v>
      </c>
      <c r="AC178" s="11">
        <v>3.7224660244710912</v>
      </c>
    </row>
    <row r="179" spans="1:29">
      <c r="A179">
        <v>7550348</v>
      </c>
      <c r="B179" t="s">
        <v>247</v>
      </c>
      <c r="C179">
        <v>330721</v>
      </c>
      <c r="D179" s="7">
        <v>176.1</v>
      </c>
      <c r="E179" s="7">
        <v>150</v>
      </c>
      <c r="F179" s="7">
        <v>168.2</v>
      </c>
      <c r="G179">
        <v>114.6</v>
      </c>
      <c r="H179">
        <v>101.6</v>
      </c>
      <c r="I179">
        <v>110.1</v>
      </c>
      <c r="J179">
        <v>88.9</v>
      </c>
      <c r="K179">
        <v>96.5</v>
      </c>
      <c r="L179">
        <v>95.5</v>
      </c>
      <c r="M179" s="7">
        <v>453.1</v>
      </c>
      <c r="N179" s="7">
        <v>535.20000000000005</v>
      </c>
      <c r="O179" s="7">
        <v>367.8</v>
      </c>
      <c r="P179">
        <v>94</v>
      </c>
      <c r="Q179">
        <v>113.8</v>
      </c>
      <c r="R179">
        <v>95.4</v>
      </c>
      <c r="S179">
        <v>88.9</v>
      </c>
      <c r="T179">
        <v>93.6</v>
      </c>
      <c r="U179">
        <v>82.4</v>
      </c>
      <c r="V179">
        <v>0</v>
      </c>
      <c r="W179">
        <v>1</v>
      </c>
      <c r="X179" s="19">
        <v>34.75</v>
      </c>
      <c r="Y179" s="11">
        <v>20</v>
      </c>
      <c r="Z179" s="19">
        <v>130</v>
      </c>
      <c r="AA179" s="11">
        <v>20</v>
      </c>
      <c r="AB179" s="11">
        <v>0.79701297783614511</v>
      </c>
      <c r="AC179" s="11">
        <v>2.7004397181410922</v>
      </c>
    </row>
    <row r="180" spans="1:29">
      <c r="A180">
        <v>6290711</v>
      </c>
      <c r="B180" t="s">
        <v>243</v>
      </c>
      <c r="C180">
        <v>76668</v>
      </c>
      <c r="D180" s="7">
        <v>151.19999999999999</v>
      </c>
      <c r="E180" s="7">
        <v>125.2</v>
      </c>
      <c r="F180" s="7">
        <v>162.9</v>
      </c>
      <c r="G180">
        <v>99.2</v>
      </c>
      <c r="H180">
        <v>99.8</v>
      </c>
      <c r="I180">
        <v>93</v>
      </c>
      <c r="J180">
        <v>97.4</v>
      </c>
      <c r="K180">
        <v>82.9</v>
      </c>
      <c r="L180">
        <v>84.8</v>
      </c>
      <c r="M180" s="7">
        <v>413.7</v>
      </c>
      <c r="N180" s="7">
        <v>366.5</v>
      </c>
      <c r="O180" s="7">
        <v>313.7</v>
      </c>
      <c r="P180">
        <v>88.4</v>
      </c>
      <c r="Q180">
        <v>94</v>
      </c>
      <c r="R180">
        <v>90.9</v>
      </c>
      <c r="S180">
        <v>86.5</v>
      </c>
      <c r="T180">
        <v>93.2</v>
      </c>
      <c r="U180">
        <v>91.6</v>
      </c>
      <c r="V180">
        <v>0</v>
      </c>
      <c r="W180">
        <v>1</v>
      </c>
      <c r="X180" s="19">
        <v>29</v>
      </c>
      <c r="Y180" s="11">
        <v>20</v>
      </c>
      <c r="Z180" s="19">
        <v>112.5</v>
      </c>
      <c r="AA180" s="11">
        <v>20</v>
      </c>
      <c r="AB180" s="11">
        <v>0.5360529002402098</v>
      </c>
      <c r="AC180" s="11">
        <v>2.4918530963296748</v>
      </c>
    </row>
    <row r="181" spans="1:29">
      <c r="A181">
        <v>2570053</v>
      </c>
      <c r="B181" t="s">
        <v>222</v>
      </c>
      <c r="C181">
        <v>98303</v>
      </c>
      <c r="D181" s="7">
        <v>156.6</v>
      </c>
      <c r="E181" s="7">
        <v>115.3</v>
      </c>
      <c r="F181" s="7">
        <v>137.9</v>
      </c>
      <c r="G181">
        <v>90.2</v>
      </c>
      <c r="H181">
        <v>92.1</v>
      </c>
      <c r="I181">
        <v>92.6</v>
      </c>
      <c r="J181">
        <v>96.3</v>
      </c>
      <c r="K181">
        <v>89</v>
      </c>
      <c r="L181">
        <v>95.8</v>
      </c>
      <c r="M181" s="7">
        <v>305.7</v>
      </c>
      <c r="N181" s="7">
        <v>347.4</v>
      </c>
      <c r="O181" s="7">
        <v>445.7</v>
      </c>
      <c r="P181">
        <v>91</v>
      </c>
      <c r="Q181">
        <v>92.2</v>
      </c>
      <c r="R181">
        <v>97.9</v>
      </c>
      <c r="S181">
        <v>99.3</v>
      </c>
      <c r="T181">
        <v>88.4</v>
      </c>
      <c r="U181">
        <v>90.2</v>
      </c>
      <c r="V181">
        <v>0</v>
      </c>
      <c r="W181">
        <v>1</v>
      </c>
      <c r="X181" s="19">
        <v>33.75</v>
      </c>
      <c r="Y181" s="11">
        <v>23.5</v>
      </c>
      <c r="Z181" s="19">
        <v>220.75</v>
      </c>
      <c r="AA181" s="11">
        <v>20</v>
      </c>
      <c r="AB181" s="11">
        <v>0.52222674537319358</v>
      </c>
      <c r="AC181" s="11">
        <v>3.4643415327611038</v>
      </c>
    </row>
    <row r="182" spans="1:29">
      <c r="A182">
        <v>610709</v>
      </c>
      <c r="B182" t="s">
        <v>198</v>
      </c>
      <c r="C182">
        <v>75472</v>
      </c>
      <c r="D182" s="7">
        <v>306.2</v>
      </c>
      <c r="E182" s="7">
        <v>206</v>
      </c>
      <c r="F182" s="7">
        <v>276.3</v>
      </c>
      <c r="G182">
        <v>93.2</v>
      </c>
      <c r="H182">
        <v>93.3</v>
      </c>
      <c r="I182">
        <v>97.5</v>
      </c>
      <c r="J182">
        <v>88</v>
      </c>
      <c r="K182">
        <v>91.5</v>
      </c>
      <c r="L182">
        <v>87.2</v>
      </c>
      <c r="M182" s="7">
        <v>740.7</v>
      </c>
      <c r="N182" s="7">
        <v>559.29999999999995</v>
      </c>
      <c r="O182" s="7">
        <v>661.8</v>
      </c>
      <c r="P182">
        <v>118.9</v>
      </c>
      <c r="Q182">
        <v>94.2</v>
      </c>
      <c r="R182">
        <v>98.3</v>
      </c>
      <c r="S182">
        <v>88.6</v>
      </c>
      <c r="T182">
        <v>87</v>
      </c>
      <c r="U182">
        <v>95</v>
      </c>
      <c r="V182">
        <v>0</v>
      </c>
      <c r="W182">
        <v>1</v>
      </c>
      <c r="X182" s="19">
        <v>28.25</v>
      </c>
      <c r="Y182" s="11">
        <v>20</v>
      </c>
      <c r="Z182" s="19">
        <v>114</v>
      </c>
      <c r="AA182" s="11">
        <v>20</v>
      </c>
      <c r="AB182" s="11">
        <v>0.49825086752782544</v>
      </c>
      <c r="AC182" s="11">
        <v>2.5109619192773796</v>
      </c>
    </row>
    <row r="183" spans="1:29">
      <c r="A183">
        <v>1410010</v>
      </c>
      <c r="B183" t="s">
        <v>220</v>
      </c>
      <c r="C183">
        <v>211535</v>
      </c>
      <c r="D183" s="7">
        <v>145.30000000000001</v>
      </c>
      <c r="E183" s="7">
        <v>109.6</v>
      </c>
      <c r="F183" s="7">
        <v>137.19999999999999</v>
      </c>
      <c r="G183">
        <v>113.4</v>
      </c>
      <c r="H183">
        <v>102.7</v>
      </c>
      <c r="I183">
        <v>120.1</v>
      </c>
      <c r="J183">
        <v>111</v>
      </c>
      <c r="K183">
        <v>103.2</v>
      </c>
      <c r="L183">
        <v>107.8</v>
      </c>
      <c r="M183" s="7">
        <v>381.7</v>
      </c>
      <c r="N183" s="7">
        <v>435.8</v>
      </c>
      <c r="O183" s="7">
        <v>322.89999999999998</v>
      </c>
      <c r="P183">
        <v>105.9</v>
      </c>
      <c r="Q183">
        <v>119.8</v>
      </c>
      <c r="R183">
        <v>109.2</v>
      </c>
      <c r="S183">
        <v>105.4</v>
      </c>
      <c r="T183">
        <v>98.6</v>
      </c>
      <c r="U183">
        <v>102.7</v>
      </c>
      <c r="V183">
        <v>0</v>
      </c>
      <c r="W183">
        <v>1</v>
      </c>
      <c r="X183" s="19">
        <v>25</v>
      </c>
      <c r="Y183" s="11">
        <v>20.5</v>
      </c>
      <c r="Z183" s="19">
        <v>163</v>
      </c>
      <c r="AA183" s="11">
        <v>20</v>
      </c>
      <c r="AB183" s="11">
        <v>0.28630418515664097</v>
      </c>
      <c r="AC183" s="11">
        <v>3.0268000593437154</v>
      </c>
    </row>
    <row r="184" spans="1:29">
      <c r="A184">
        <v>4730372</v>
      </c>
      <c r="B184" t="s">
        <v>225</v>
      </c>
      <c r="C184">
        <v>240216</v>
      </c>
      <c r="D184" s="7">
        <v>121.9</v>
      </c>
      <c r="E184" s="7">
        <v>91.1</v>
      </c>
      <c r="F184" s="7">
        <v>113</v>
      </c>
      <c r="G184">
        <v>95.9</v>
      </c>
      <c r="H184">
        <v>94.4</v>
      </c>
      <c r="I184">
        <v>87.5</v>
      </c>
      <c r="J184">
        <v>93.1</v>
      </c>
      <c r="K184">
        <v>85.6</v>
      </c>
      <c r="L184">
        <v>91</v>
      </c>
      <c r="M184" s="7">
        <v>347.4</v>
      </c>
      <c r="N184" s="7">
        <v>273.60000000000002</v>
      </c>
      <c r="O184" s="7">
        <v>286.3</v>
      </c>
      <c r="P184">
        <v>91.5</v>
      </c>
      <c r="Q184">
        <v>98.4</v>
      </c>
      <c r="R184">
        <v>85.9</v>
      </c>
      <c r="S184">
        <v>94.3</v>
      </c>
      <c r="T184">
        <v>84.8</v>
      </c>
      <c r="U184">
        <v>92.4</v>
      </c>
      <c r="V184">
        <v>0</v>
      </c>
      <c r="W184">
        <v>1</v>
      </c>
      <c r="X184" s="19">
        <v>21.5</v>
      </c>
      <c r="Y184" s="11">
        <v>20.75</v>
      </c>
      <c r="Z184" s="19">
        <v>169.75</v>
      </c>
      <c r="AA184" s="11">
        <v>20</v>
      </c>
      <c r="AB184" s="11">
        <v>5.1225323355173193E-2</v>
      </c>
      <c r="AC184" s="11">
        <v>3.0853396693573698</v>
      </c>
    </row>
    <row r="185" spans="1:29">
      <c r="A185">
        <v>2570605</v>
      </c>
      <c r="B185" t="s">
        <v>254</v>
      </c>
      <c r="C185">
        <v>71227</v>
      </c>
      <c r="D185" s="7">
        <v>213.6</v>
      </c>
      <c r="E185" s="7">
        <v>207.4</v>
      </c>
      <c r="F185" s="7">
        <v>154.4</v>
      </c>
      <c r="G185">
        <v>119.8</v>
      </c>
      <c r="H185">
        <v>113</v>
      </c>
      <c r="I185">
        <v>116.8</v>
      </c>
      <c r="J185">
        <v>102.5</v>
      </c>
      <c r="K185">
        <v>91.2</v>
      </c>
      <c r="L185">
        <v>94.9</v>
      </c>
      <c r="M185" s="7">
        <v>686.6</v>
      </c>
      <c r="N185" s="7">
        <v>400</v>
      </c>
      <c r="O185" s="7">
        <v>434</v>
      </c>
      <c r="P185">
        <v>97.5</v>
      </c>
      <c r="Q185">
        <v>90.6</v>
      </c>
      <c r="R185">
        <v>111</v>
      </c>
      <c r="S185">
        <v>114</v>
      </c>
      <c r="T185">
        <v>90.1</v>
      </c>
      <c r="U185">
        <v>88.6</v>
      </c>
      <c r="V185">
        <v>0</v>
      </c>
      <c r="W185">
        <v>1</v>
      </c>
      <c r="X185" s="19">
        <v>20.25</v>
      </c>
      <c r="Y185" s="11">
        <v>20</v>
      </c>
      <c r="Z185" s="19">
        <v>126.25</v>
      </c>
      <c r="AA185" s="11">
        <v>20</v>
      </c>
      <c r="AB185" s="11">
        <v>1.7921907997262315E-2</v>
      </c>
      <c r="AC185" s="11">
        <v>2.6582114827517951</v>
      </c>
    </row>
    <row r="186" spans="1:29">
      <c r="A186">
        <v>6180554</v>
      </c>
      <c r="B186" t="s">
        <v>215</v>
      </c>
      <c r="C186">
        <v>11464</v>
      </c>
      <c r="D186" s="7">
        <v>216.3</v>
      </c>
      <c r="E186" s="7">
        <v>136.80000000000001</v>
      </c>
      <c r="F186" s="7">
        <v>169.7</v>
      </c>
      <c r="G186">
        <v>96</v>
      </c>
      <c r="H186">
        <v>92.2</v>
      </c>
      <c r="I186">
        <v>90.7</v>
      </c>
      <c r="J186">
        <v>89.5</v>
      </c>
      <c r="K186">
        <v>90.6</v>
      </c>
      <c r="L186">
        <v>91.8</v>
      </c>
      <c r="M186" s="7">
        <v>636.6</v>
      </c>
      <c r="N186" s="7">
        <v>332.9</v>
      </c>
      <c r="O186" s="7">
        <v>394.2</v>
      </c>
      <c r="P186">
        <v>94.3</v>
      </c>
      <c r="Q186">
        <v>82.8</v>
      </c>
      <c r="R186">
        <v>94</v>
      </c>
      <c r="S186">
        <v>88.7</v>
      </c>
      <c r="T186">
        <v>90</v>
      </c>
      <c r="U186">
        <v>92.3</v>
      </c>
      <c r="V186">
        <v>0</v>
      </c>
      <c r="W186">
        <v>1</v>
      </c>
      <c r="X186" s="19">
        <v>20</v>
      </c>
      <c r="Y186" s="11">
        <v>20</v>
      </c>
      <c r="Z186" s="19">
        <v>46</v>
      </c>
      <c r="AA186" s="11">
        <v>20</v>
      </c>
      <c r="AB186" s="11">
        <v>0</v>
      </c>
      <c r="AC186" s="11">
        <v>1.2016338611696504</v>
      </c>
    </row>
    <row r="187" spans="1:29">
      <c r="A187">
        <v>160376</v>
      </c>
      <c r="B187" t="s">
        <v>199</v>
      </c>
      <c r="C187">
        <v>67085</v>
      </c>
      <c r="D187" s="7">
        <v>205.4</v>
      </c>
      <c r="E187" s="7">
        <v>143.1</v>
      </c>
      <c r="F187" s="7">
        <v>206.5</v>
      </c>
      <c r="G187">
        <v>101.8</v>
      </c>
      <c r="H187">
        <v>98.2</v>
      </c>
      <c r="I187">
        <v>104.9</v>
      </c>
      <c r="J187">
        <v>95.1</v>
      </c>
      <c r="K187">
        <v>99.4</v>
      </c>
      <c r="L187">
        <v>97.9</v>
      </c>
      <c r="M187" s="7">
        <v>429.5</v>
      </c>
      <c r="N187" s="7">
        <v>274.60000000000002</v>
      </c>
      <c r="O187" s="7">
        <v>296.5</v>
      </c>
      <c r="P187">
        <v>91.6</v>
      </c>
      <c r="Q187">
        <v>112.8</v>
      </c>
      <c r="R187">
        <v>101.4</v>
      </c>
      <c r="S187">
        <v>99.4</v>
      </c>
      <c r="T187">
        <v>97.6</v>
      </c>
      <c r="U187">
        <v>92.1</v>
      </c>
      <c r="V187">
        <v>0</v>
      </c>
      <c r="W187">
        <v>1</v>
      </c>
      <c r="X187" s="19">
        <v>20</v>
      </c>
      <c r="Y187" s="11">
        <v>20</v>
      </c>
      <c r="Z187" s="19">
        <v>77.5</v>
      </c>
      <c r="AA187" s="11">
        <v>20</v>
      </c>
      <c r="AB187" s="11">
        <v>0</v>
      </c>
      <c r="AC187" s="11">
        <v>1.9541963103868754</v>
      </c>
    </row>
    <row r="188" spans="1:29">
      <c r="A188">
        <v>20408</v>
      </c>
      <c r="B188" t="s">
        <v>250</v>
      </c>
      <c r="C188">
        <v>67344</v>
      </c>
      <c r="D188" s="7">
        <v>255.4</v>
      </c>
      <c r="E188" s="7">
        <v>205.1</v>
      </c>
      <c r="F188" s="7">
        <v>229.9</v>
      </c>
      <c r="G188">
        <v>90.7</v>
      </c>
      <c r="H188">
        <v>83.3</v>
      </c>
      <c r="I188">
        <v>85</v>
      </c>
      <c r="J188">
        <v>88.9</v>
      </c>
      <c r="K188">
        <v>85.5</v>
      </c>
      <c r="L188">
        <v>91.1</v>
      </c>
      <c r="M188" s="7">
        <v>432.1</v>
      </c>
      <c r="N188" s="7">
        <v>612.70000000000005</v>
      </c>
      <c r="O188" s="7">
        <v>521.29999999999995</v>
      </c>
      <c r="P188">
        <v>88.2</v>
      </c>
      <c r="Q188">
        <v>89.5</v>
      </c>
      <c r="R188">
        <v>100</v>
      </c>
      <c r="S188">
        <v>78.7</v>
      </c>
      <c r="T188">
        <v>86.1</v>
      </c>
      <c r="U188">
        <v>88.4</v>
      </c>
      <c r="V188">
        <v>0</v>
      </c>
      <c r="W188">
        <v>1</v>
      </c>
      <c r="X188" s="19">
        <v>20</v>
      </c>
      <c r="Y188" s="11">
        <v>20</v>
      </c>
      <c r="Z188" s="19">
        <v>43</v>
      </c>
      <c r="AA188" s="11">
        <v>20</v>
      </c>
      <c r="AB188" s="11">
        <v>0</v>
      </c>
      <c r="AC188" s="11">
        <v>1.1043366598147357</v>
      </c>
    </row>
    <row r="189" spans="1:29">
      <c r="A189">
        <v>520605</v>
      </c>
      <c r="B189" t="s">
        <v>226</v>
      </c>
      <c r="C189">
        <v>171211</v>
      </c>
      <c r="D189" s="7">
        <v>174.4</v>
      </c>
      <c r="E189" s="7">
        <v>116</v>
      </c>
      <c r="F189" s="7">
        <v>133.9</v>
      </c>
      <c r="G189">
        <v>94.5</v>
      </c>
      <c r="H189">
        <v>86.9</v>
      </c>
      <c r="I189">
        <v>89.4</v>
      </c>
      <c r="J189">
        <v>127.4</v>
      </c>
      <c r="K189">
        <v>127.1</v>
      </c>
      <c r="L189">
        <v>136.5</v>
      </c>
      <c r="M189" s="7">
        <v>556.79999999999995</v>
      </c>
      <c r="N189" s="7">
        <v>650.1</v>
      </c>
      <c r="O189" s="7">
        <v>450.3</v>
      </c>
      <c r="P189">
        <v>88.7</v>
      </c>
      <c r="Q189">
        <v>86.7</v>
      </c>
      <c r="R189">
        <v>93.9</v>
      </c>
      <c r="S189">
        <v>107.3</v>
      </c>
      <c r="T189">
        <v>106.5</v>
      </c>
      <c r="U189">
        <v>116.2</v>
      </c>
      <c r="V189">
        <v>0</v>
      </c>
      <c r="W189">
        <v>1</v>
      </c>
      <c r="X189" s="19">
        <v>20</v>
      </c>
      <c r="Y189" s="11">
        <v>20</v>
      </c>
      <c r="Z189" s="19">
        <v>117</v>
      </c>
      <c r="AA189" s="11">
        <v>20</v>
      </c>
      <c r="AB189" s="11">
        <v>0</v>
      </c>
      <c r="AC189" s="11">
        <v>2.5484366246960422</v>
      </c>
    </row>
    <row r="190" spans="1:29">
      <c r="A190">
        <v>4210612</v>
      </c>
      <c r="B190" t="s">
        <v>207</v>
      </c>
      <c r="C190">
        <v>382077</v>
      </c>
      <c r="D190" s="7">
        <v>136.6</v>
      </c>
      <c r="E190" s="7">
        <v>106.7</v>
      </c>
      <c r="F190" s="7">
        <v>109.6</v>
      </c>
      <c r="G190">
        <v>111.1</v>
      </c>
      <c r="H190">
        <v>88.8</v>
      </c>
      <c r="I190">
        <v>98.3</v>
      </c>
      <c r="J190">
        <v>91.3</v>
      </c>
      <c r="K190">
        <v>92.1</v>
      </c>
      <c r="L190">
        <v>92.1</v>
      </c>
      <c r="M190" s="7">
        <v>525.1</v>
      </c>
      <c r="N190" s="7">
        <v>420.4</v>
      </c>
      <c r="O190" s="7">
        <v>284.39999999999998</v>
      </c>
      <c r="P190">
        <v>95.2</v>
      </c>
      <c r="Q190">
        <v>89.9</v>
      </c>
      <c r="R190">
        <v>89.8</v>
      </c>
      <c r="S190">
        <v>95.1</v>
      </c>
      <c r="T190">
        <v>97</v>
      </c>
      <c r="U190">
        <v>88.2</v>
      </c>
      <c r="V190">
        <v>0</v>
      </c>
      <c r="W190">
        <v>1</v>
      </c>
      <c r="X190" s="19">
        <v>20</v>
      </c>
      <c r="Y190" s="11">
        <v>20</v>
      </c>
      <c r="Z190" s="19">
        <v>90.75</v>
      </c>
      <c r="AA190" s="11">
        <v>20</v>
      </c>
      <c r="AB190" s="11">
        <v>0</v>
      </c>
      <c r="AC190" s="11">
        <v>2.1818976431083881</v>
      </c>
    </row>
    <row r="191" spans="1:29">
      <c r="A191">
        <v>5690619</v>
      </c>
      <c r="B191" t="s">
        <v>210</v>
      </c>
      <c r="C191">
        <v>403185</v>
      </c>
      <c r="D191" s="7">
        <v>184.2</v>
      </c>
      <c r="E191" s="7">
        <v>125.9</v>
      </c>
      <c r="F191" s="7">
        <v>229.5</v>
      </c>
      <c r="G191">
        <v>95.3</v>
      </c>
      <c r="H191">
        <v>97.2</v>
      </c>
      <c r="I191">
        <v>87.1</v>
      </c>
      <c r="J191">
        <v>96.5</v>
      </c>
      <c r="K191">
        <v>89.7</v>
      </c>
      <c r="L191">
        <v>83.5</v>
      </c>
      <c r="M191" s="7">
        <v>511.6</v>
      </c>
      <c r="N191" s="7">
        <v>681.6</v>
      </c>
      <c r="O191" s="7">
        <v>407.1</v>
      </c>
      <c r="P191">
        <v>88.6</v>
      </c>
      <c r="Q191">
        <v>99.8</v>
      </c>
      <c r="R191">
        <v>89.6</v>
      </c>
      <c r="S191">
        <v>86</v>
      </c>
      <c r="T191">
        <v>87.6</v>
      </c>
      <c r="U191">
        <v>90.4</v>
      </c>
      <c r="V191">
        <v>0</v>
      </c>
      <c r="W191">
        <v>1</v>
      </c>
      <c r="X191" s="19">
        <v>20</v>
      </c>
      <c r="Y191" s="11">
        <v>20</v>
      </c>
      <c r="Z191" s="19">
        <v>72.25</v>
      </c>
      <c r="AA191" s="11">
        <v>20</v>
      </c>
      <c r="AB191" s="11">
        <v>0</v>
      </c>
      <c r="AC191" s="11">
        <v>1.8529975876133165</v>
      </c>
    </row>
    <row r="192" spans="1:29">
      <c r="A192">
        <v>4060441</v>
      </c>
      <c r="B192" t="s">
        <v>249</v>
      </c>
      <c r="C192">
        <v>18973</v>
      </c>
      <c r="D192" s="7">
        <v>113.3</v>
      </c>
      <c r="E192" s="7">
        <v>105.5</v>
      </c>
      <c r="F192" s="7">
        <v>114.4</v>
      </c>
      <c r="G192">
        <v>120.5</v>
      </c>
      <c r="H192">
        <v>97.4</v>
      </c>
      <c r="I192">
        <v>114.8</v>
      </c>
      <c r="J192">
        <v>131.30000000000001</v>
      </c>
      <c r="K192">
        <v>103.4</v>
      </c>
      <c r="L192">
        <v>113.7</v>
      </c>
      <c r="M192" s="7">
        <v>289</v>
      </c>
      <c r="N192" s="7">
        <v>537</v>
      </c>
      <c r="O192" s="7">
        <v>313.89999999999998</v>
      </c>
      <c r="P192">
        <v>111.2</v>
      </c>
      <c r="Q192">
        <v>97.3</v>
      </c>
      <c r="R192">
        <v>111.8</v>
      </c>
      <c r="S192">
        <v>111.7</v>
      </c>
      <c r="T192">
        <v>96</v>
      </c>
      <c r="U192">
        <v>101.4</v>
      </c>
      <c r="V192">
        <v>0</v>
      </c>
      <c r="W192">
        <v>1</v>
      </c>
      <c r="X192" s="19">
        <v>27.75</v>
      </c>
      <c r="Y192" s="11">
        <v>100</v>
      </c>
      <c r="Z192" s="19">
        <v>1068.25</v>
      </c>
      <c r="AA192" s="11">
        <v>77</v>
      </c>
      <c r="AB192" s="11">
        <v>-1.8494403234246186</v>
      </c>
      <c r="AC192" s="11">
        <v>3.7942470609862102</v>
      </c>
    </row>
    <row r="193" spans="1:29">
      <c r="A193">
        <v>1260601</v>
      </c>
      <c r="B193" t="s">
        <v>255</v>
      </c>
      <c r="C193">
        <v>72693</v>
      </c>
      <c r="D193" s="7">
        <v>129.30000000000001</v>
      </c>
      <c r="E193" s="7">
        <v>112.3</v>
      </c>
      <c r="F193" s="7">
        <v>128.9</v>
      </c>
      <c r="G193">
        <v>161.1</v>
      </c>
      <c r="H193">
        <v>117</v>
      </c>
      <c r="I193">
        <v>143.6</v>
      </c>
      <c r="J193">
        <v>94.8</v>
      </c>
      <c r="K193">
        <v>106.9</v>
      </c>
      <c r="L193">
        <v>99</v>
      </c>
      <c r="M193" s="7">
        <v>384.8</v>
      </c>
      <c r="N193" s="7">
        <v>376.5</v>
      </c>
      <c r="O193" s="7">
        <v>281.60000000000002</v>
      </c>
      <c r="P193">
        <v>105.4</v>
      </c>
      <c r="Q193">
        <v>103.6</v>
      </c>
      <c r="R193">
        <v>101.5</v>
      </c>
      <c r="S193">
        <v>100.6</v>
      </c>
      <c r="T193">
        <v>96.5</v>
      </c>
      <c r="U193">
        <v>111.9</v>
      </c>
      <c r="V193">
        <v>0</v>
      </c>
      <c r="W193">
        <v>1</v>
      </c>
      <c r="X193" s="19">
        <v>33</v>
      </c>
      <c r="Y193" s="11">
        <v>154.25</v>
      </c>
      <c r="Z193" s="19">
        <v>589.5</v>
      </c>
      <c r="AA193" s="11">
        <v>22.5</v>
      </c>
      <c r="AB193" s="11">
        <v>-2.2247325597909646</v>
      </c>
      <c r="AC193" s="11">
        <v>4.7114949066500884</v>
      </c>
    </row>
    <row r="194" spans="1:29">
      <c r="A194">
        <v>5860441</v>
      </c>
      <c r="B194" t="s">
        <v>120</v>
      </c>
      <c r="C194">
        <v>14570</v>
      </c>
      <c r="D194" s="7">
        <v>349.9</v>
      </c>
      <c r="E194" s="7">
        <v>273.60000000000002</v>
      </c>
      <c r="F194" s="7">
        <v>259.39999999999998</v>
      </c>
      <c r="G194">
        <v>105.4</v>
      </c>
      <c r="H194">
        <v>103.9</v>
      </c>
      <c r="I194">
        <v>102.4</v>
      </c>
      <c r="J194">
        <v>95.4</v>
      </c>
      <c r="K194">
        <v>99.1</v>
      </c>
      <c r="L194">
        <v>99.7</v>
      </c>
      <c r="M194" s="7">
        <v>288.89999999999998</v>
      </c>
      <c r="N194" s="7">
        <v>276.5</v>
      </c>
      <c r="O194" s="7">
        <v>207.7</v>
      </c>
      <c r="P194">
        <v>102.8</v>
      </c>
      <c r="Q194">
        <v>101.4</v>
      </c>
      <c r="R194">
        <v>94.2</v>
      </c>
      <c r="S194">
        <v>95.9</v>
      </c>
      <c r="T194">
        <v>94.8</v>
      </c>
      <c r="U194">
        <v>92</v>
      </c>
      <c r="V194">
        <v>1</v>
      </c>
      <c r="W194">
        <v>0</v>
      </c>
      <c r="X194" s="19" t="s">
        <v>22</v>
      </c>
      <c r="Y194" s="11" t="s">
        <v>22</v>
      </c>
      <c r="Z194" s="19" t="s">
        <v>22</v>
      </c>
      <c r="AA194" s="11" t="s">
        <v>22</v>
      </c>
      <c r="AB194" s="11" t="s">
        <v>22</v>
      </c>
      <c r="AC194" s="11" t="s">
        <v>22</v>
      </c>
    </row>
    <row r="195" spans="1:29">
      <c r="A195">
        <v>1710612</v>
      </c>
      <c r="B195" t="s">
        <v>128</v>
      </c>
      <c r="C195">
        <v>18829</v>
      </c>
      <c r="D195" s="7">
        <v>376.6</v>
      </c>
      <c r="E195" s="7">
        <v>351.4</v>
      </c>
      <c r="F195" s="7">
        <v>334.1</v>
      </c>
      <c r="G195">
        <v>93.7</v>
      </c>
      <c r="H195">
        <v>94.6</v>
      </c>
      <c r="I195">
        <v>96.6</v>
      </c>
      <c r="J195">
        <v>108.3</v>
      </c>
      <c r="K195">
        <v>93.7</v>
      </c>
      <c r="L195">
        <v>116.1</v>
      </c>
      <c r="M195" s="7">
        <v>106.6</v>
      </c>
      <c r="N195" s="7">
        <v>122.6</v>
      </c>
      <c r="O195" s="7">
        <v>98</v>
      </c>
      <c r="P195">
        <v>87.9</v>
      </c>
      <c r="Q195">
        <v>91.9</v>
      </c>
      <c r="R195">
        <v>83.8</v>
      </c>
      <c r="S195">
        <v>90.7</v>
      </c>
      <c r="T195">
        <v>98.4</v>
      </c>
      <c r="U195">
        <v>85.4</v>
      </c>
      <c r="V195">
        <v>1</v>
      </c>
      <c r="W195">
        <v>0</v>
      </c>
      <c r="X195" s="19" t="s">
        <v>22</v>
      </c>
      <c r="Y195" s="11" t="s">
        <v>22</v>
      </c>
      <c r="Z195" s="19" t="s">
        <v>22</v>
      </c>
      <c r="AA195" s="11" t="s">
        <v>22</v>
      </c>
      <c r="AB195" s="11" t="s">
        <v>22</v>
      </c>
      <c r="AC195" s="11" t="s">
        <v>22</v>
      </c>
    </row>
    <row r="196" spans="1:29">
      <c r="A196">
        <v>4230315</v>
      </c>
      <c r="B196" t="s">
        <v>129</v>
      </c>
      <c r="C196">
        <v>65956</v>
      </c>
      <c r="D196" s="7">
        <v>340.3</v>
      </c>
      <c r="E196" s="7">
        <v>323.5</v>
      </c>
      <c r="F196" s="7">
        <v>274.10000000000002</v>
      </c>
      <c r="G196">
        <v>85.3</v>
      </c>
      <c r="H196">
        <v>89.4</v>
      </c>
      <c r="I196">
        <v>89.2</v>
      </c>
      <c r="J196">
        <v>99.3</v>
      </c>
      <c r="K196">
        <v>86.2</v>
      </c>
      <c r="L196">
        <v>102.5</v>
      </c>
      <c r="M196" s="7">
        <v>114.4</v>
      </c>
      <c r="N196" s="7">
        <v>136.1</v>
      </c>
      <c r="O196" s="7">
        <v>93.1</v>
      </c>
      <c r="P196">
        <v>89.5</v>
      </c>
      <c r="Q196">
        <v>79.3</v>
      </c>
      <c r="R196">
        <v>88.8</v>
      </c>
      <c r="S196">
        <v>86.7</v>
      </c>
      <c r="T196">
        <v>97.7</v>
      </c>
      <c r="U196">
        <v>101.6</v>
      </c>
      <c r="V196">
        <v>1</v>
      </c>
      <c r="W196">
        <v>0</v>
      </c>
      <c r="X196" s="19" t="s">
        <v>22</v>
      </c>
      <c r="Y196" s="11" t="s">
        <v>22</v>
      </c>
      <c r="Z196" s="19" t="s">
        <v>22</v>
      </c>
      <c r="AA196" s="11" t="s">
        <v>22</v>
      </c>
      <c r="AB196" s="11" t="s">
        <v>22</v>
      </c>
      <c r="AC196" s="11" t="s">
        <v>22</v>
      </c>
    </row>
    <row r="197" spans="1:29">
      <c r="A197">
        <v>2490070</v>
      </c>
      <c r="B197" t="s">
        <v>82</v>
      </c>
      <c r="C197">
        <v>66528</v>
      </c>
      <c r="D197" s="7">
        <v>868.9</v>
      </c>
      <c r="E197" s="7">
        <v>521.6</v>
      </c>
      <c r="F197" s="7">
        <v>621.79999999999995</v>
      </c>
      <c r="G197">
        <v>105.2</v>
      </c>
      <c r="H197">
        <v>104.7</v>
      </c>
      <c r="I197">
        <v>91.7</v>
      </c>
      <c r="J197">
        <v>83.4</v>
      </c>
      <c r="K197">
        <v>89.8</v>
      </c>
      <c r="L197">
        <v>92.9</v>
      </c>
      <c r="M197" s="7">
        <v>1729.3</v>
      </c>
      <c r="N197" s="7">
        <v>1129.5</v>
      </c>
      <c r="O197" s="7">
        <v>1055.2</v>
      </c>
      <c r="P197">
        <v>90.7</v>
      </c>
      <c r="Q197">
        <v>98.1</v>
      </c>
      <c r="R197">
        <v>112.1</v>
      </c>
      <c r="S197">
        <v>104.3</v>
      </c>
      <c r="T197">
        <v>97.9</v>
      </c>
      <c r="U197">
        <v>105.7</v>
      </c>
      <c r="V197">
        <v>1</v>
      </c>
      <c r="W197">
        <v>1</v>
      </c>
      <c r="X197" s="19" t="s">
        <v>22</v>
      </c>
      <c r="Y197" s="11" t="s">
        <v>22</v>
      </c>
      <c r="Z197" s="19" t="s">
        <v>22</v>
      </c>
      <c r="AA197" s="11" t="s">
        <v>22</v>
      </c>
      <c r="AB197" s="11" t="s">
        <v>22</v>
      </c>
      <c r="AC197" s="11" t="s">
        <v>22</v>
      </c>
    </row>
    <row r="198" spans="1:29">
      <c r="A198">
        <v>2230400</v>
      </c>
      <c r="B198" t="s">
        <v>163</v>
      </c>
      <c r="C198">
        <v>66968</v>
      </c>
      <c r="D198" s="7">
        <v>617.79999999999995</v>
      </c>
      <c r="E198" s="7">
        <v>359.5</v>
      </c>
      <c r="F198" s="7">
        <v>380.3</v>
      </c>
      <c r="G198">
        <v>117.8</v>
      </c>
      <c r="H198">
        <v>111.6</v>
      </c>
      <c r="I198">
        <v>113</v>
      </c>
      <c r="J198">
        <v>99.1</v>
      </c>
      <c r="K198">
        <v>98.9</v>
      </c>
      <c r="L198">
        <v>95.9</v>
      </c>
      <c r="M198" s="7">
        <v>787.7</v>
      </c>
      <c r="N198" s="7">
        <v>628.79999999999995</v>
      </c>
      <c r="O198" s="7">
        <v>375.9</v>
      </c>
      <c r="P198">
        <v>106.3</v>
      </c>
      <c r="Q198">
        <v>124.7</v>
      </c>
      <c r="R198">
        <v>111.4</v>
      </c>
      <c r="S198">
        <v>101.9</v>
      </c>
      <c r="T198">
        <v>95</v>
      </c>
      <c r="U198">
        <v>111.3</v>
      </c>
      <c r="V198">
        <v>1</v>
      </c>
      <c r="W198">
        <v>0</v>
      </c>
      <c r="X198" s="19" t="s">
        <v>22</v>
      </c>
      <c r="Y198" s="11" t="s">
        <v>22</v>
      </c>
      <c r="Z198" s="19" t="s">
        <v>22</v>
      </c>
      <c r="AA198" s="11" t="s">
        <v>22</v>
      </c>
      <c r="AB198" s="11" t="s">
        <v>22</v>
      </c>
      <c r="AC198" s="11" t="s">
        <v>22</v>
      </c>
    </row>
    <row r="199" spans="1:29">
      <c r="A199">
        <v>2850360</v>
      </c>
      <c r="B199" t="s">
        <v>115</v>
      </c>
      <c r="C199">
        <v>67637</v>
      </c>
      <c r="D199" s="7">
        <v>639.5</v>
      </c>
      <c r="E199" s="7">
        <v>645.1</v>
      </c>
      <c r="F199" s="7">
        <v>577.4</v>
      </c>
      <c r="G199">
        <v>81.900000000000006</v>
      </c>
      <c r="H199">
        <v>87</v>
      </c>
      <c r="I199">
        <v>78.7</v>
      </c>
      <c r="J199">
        <v>89.9</v>
      </c>
      <c r="K199">
        <v>86.9</v>
      </c>
      <c r="L199">
        <v>89.8</v>
      </c>
      <c r="M199" s="7">
        <v>290.5</v>
      </c>
      <c r="N199" s="7">
        <v>213.5</v>
      </c>
      <c r="O199" s="7">
        <v>133.1</v>
      </c>
      <c r="P199">
        <v>89.1</v>
      </c>
      <c r="Q199">
        <v>90.7</v>
      </c>
      <c r="R199">
        <v>84.4</v>
      </c>
      <c r="S199">
        <v>86.6</v>
      </c>
      <c r="T199">
        <v>90.7</v>
      </c>
      <c r="U199">
        <v>90.3</v>
      </c>
      <c r="V199">
        <v>1</v>
      </c>
      <c r="W199">
        <v>0</v>
      </c>
      <c r="X199" s="19" t="s">
        <v>22</v>
      </c>
      <c r="Y199" s="11" t="s">
        <v>22</v>
      </c>
      <c r="Z199" s="19" t="s">
        <v>22</v>
      </c>
      <c r="AA199" s="11" t="s">
        <v>22</v>
      </c>
      <c r="AB199" s="11" t="s">
        <v>22</v>
      </c>
      <c r="AC199" s="11" t="s">
        <v>22</v>
      </c>
    </row>
    <row r="200" spans="1:29">
      <c r="A200">
        <v>7050484</v>
      </c>
      <c r="B200" t="s">
        <v>152</v>
      </c>
      <c r="C200">
        <v>68458</v>
      </c>
      <c r="D200" s="7">
        <v>286.89999999999998</v>
      </c>
      <c r="E200" s="7">
        <v>524.4</v>
      </c>
      <c r="F200" s="7">
        <v>432.8</v>
      </c>
      <c r="G200">
        <v>89</v>
      </c>
      <c r="H200">
        <v>92.3</v>
      </c>
      <c r="I200">
        <v>88.1</v>
      </c>
      <c r="J200">
        <v>88.6</v>
      </c>
      <c r="K200">
        <v>89</v>
      </c>
      <c r="L200">
        <v>83.9</v>
      </c>
      <c r="M200" s="7">
        <v>137</v>
      </c>
      <c r="N200" s="7">
        <v>122.8</v>
      </c>
      <c r="O200" s="7">
        <v>113.6</v>
      </c>
      <c r="P200">
        <v>100.9</v>
      </c>
      <c r="Q200">
        <v>85.7</v>
      </c>
      <c r="R200">
        <v>89.7</v>
      </c>
      <c r="S200">
        <v>93.8</v>
      </c>
      <c r="T200">
        <v>88.7</v>
      </c>
      <c r="U200">
        <v>86.6</v>
      </c>
      <c r="V200">
        <v>1</v>
      </c>
      <c r="W200">
        <v>0</v>
      </c>
      <c r="X200" s="19" t="s">
        <v>22</v>
      </c>
      <c r="Y200" s="11" t="s">
        <v>22</v>
      </c>
      <c r="Z200" s="19" t="s">
        <v>22</v>
      </c>
      <c r="AA200" s="11" t="s">
        <v>22</v>
      </c>
      <c r="AB200" s="11" t="s">
        <v>22</v>
      </c>
      <c r="AC200" s="11" t="s">
        <v>22</v>
      </c>
    </row>
    <row r="201" spans="1:29">
      <c r="A201">
        <v>1260538</v>
      </c>
      <c r="B201" t="s">
        <v>201</v>
      </c>
      <c r="C201">
        <v>70113</v>
      </c>
      <c r="D201" s="7">
        <v>242.5</v>
      </c>
      <c r="E201" s="7">
        <v>204.2</v>
      </c>
      <c r="F201" s="7">
        <v>211.8</v>
      </c>
      <c r="G201">
        <v>103.7</v>
      </c>
      <c r="H201">
        <v>100.2</v>
      </c>
      <c r="I201">
        <v>104.1</v>
      </c>
      <c r="J201">
        <v>89.2</v>
      </c>
      <c r="K201">
        <v>90.4</v>
      </c>
      <c r="L201">
        <v>88.6</v>
      </c>
      <c r="M201" s="7">
        <v>615.6</v>
      </c>
      <c r="N201" s="7">
        <v>618.6</v>
      </c>
      <c r="O201" s="7">
        <v>423.2</v>
      </c>
      <c r="P201">
        <v>96.5</v>
      </c>
      <c r="Q201">
        <v>100.1</v>
      </c>
      <c r="R201">
        <v>104.2</v>
      </c>
      <c r="S201">
        <v>88</v>
      </c>
      <c r="T201">
        <v>97.5</v>
      </c>
      <c r="U201">
        <v>95.7</v>
      </c>
      <c r="V201">
        <v>0</v>
      </c>
      <c r="W201">
        <v>1</v>
      </c>
      <c r="X201" s="19" t="s">
        <v>22</v>
      </c>
      <c r="Y201" s="11" t="s">
        <v>22</v>
      </c>
      <c r="Z201" s="19" t="s">
        <v>22</v>
      </c>
      <c r="AA201" s="11" t="s">
        <v>22</v>
      </c>
      <c r="AB201" s="11" t="s">
        <v>22</v>
      </c>
      <c r="AC201" s="11" t="s">
        <v>22</v>
      </c>
    </row>
    <row r="202" spans="1:29">
      <c r="A202">
        <v>3450504</v>
      </c>
      <c r="B202" t="s">
        <v>114</v>
      </c>
      <c r="C202">
        <v>71845</v>
      </c>
      <c r="D202" s="7">
        <v>325.89999999999998</v>
      </c>
      <c r="E202" s="7">
        <v>288.89999999999998</v>
      </c>
      <c r="F202" s="7">
        <v>321.7</v>
      </c>
      <c r="G202">
        <v>87.6</v>
      </c>
      <c r="H202">
        <v>91.9</v>
      </c>
      <c r="I202">
        <v>94.1</v>
      </c>
      <c r="J202">
        <v>84.2</v>
      </c>
      <c r="K202">
        <v>88.8</v>
      </c>
      <c r="L202">
        <v>85.9</v>
      </c>
      <c r="M202" s="7">
        <v>239</v>
      </c>
      <c r="N202" s="7">
        <v>257.8</v>
      </c>
      <c r="O202" s="7">
        <v>244.1</v>
      </c>
      <c r="P202">
        <v>94.7</v>
      </c>
      <c r="Q202">
        <v>88.7</v>
      </c>
      <c r="R202">
        <v>88.8</v>
      </c>
      <c r="S202">
        <v>95.3</v>
      </c>
      <c r="T202">
        <v>90.3</v>
      </c>
      <c r="U202">
        <v>95</v>
      </c>
      <c r="V202">
        <v>1</v>
      </c>
      <c r="W202">
        <v>0</v>
      </c>
      <c r="X202" s="19" t="s">
        <v>22</v>
      </c>
      <c r="Y202" s="11" t="s">
        <v>22</v>
      </c>
      <c r="Z202" s="19" t="s">
        <v>22</v>
      </c>
      <c r="AA202" s="11" t="s">
        <v>22</v>
      </c>
      <c r="AB202" s="11" t="s">
        <v>22</v>
      </c>
      <c r="AC202" s="11" t="s">
        <v>22</v>
      </c>
    </row>
    <row r="203" spans="1:29">
      <c r="A203">
        <v>2710524</v>
      </c>
      <c r="B203" t="s">
        <v>61</v>
      </c>
      <c r="C203">
        <v>75495</v>
      </c>
      <c r="D203" s="7">
        <v>341.7</v>
      </c>
      <c r="E203" s="7">
        <v>436</v>
      </c>
      <c r="F203" s="7">
        <v>407.5</v>
      </c>
      <c r="G203">
        <v>79.099999999999994</v>
      </c>
      <c r="H203">
        <v>89.4</v>
      </c>
      <c r="I203">
        <v>89.9</v>
      </c>
      <c r="J203">
        <v>88.2</v>
      </c>
      <c r="K203">
        <v>89</v>
      </c>
      <c r="L203">
        <v>83</v>
      </c>
      <c r="M203" s="7">
        <v>307.5</v>
      </c>
      <c r="N203" s="7">
        <v>296.8</v>
      </c>
      <c r="O203" s="7">
        <v>279</v>
      </c>
      <c r="P203">
        <v>88.6</v>
      </c>
      <c r="Q203">
        <v>89.4</v>
      </c>
      <c r="R203">
        <v>86.1</v>
      </c>
      <c r="S203">
        <v>82.5</v>
      </c>
      <c r="T203">
        <v>84.4</v>
      </c>
      <c r="U203">
        <v>83.2</v>
      </c>
      <c r="V203">
        <v>1</v>
      </c>
      <c r="W203">
        <v>1</v>
      </c>
      <c r="X203" s="19" t="s">
        <v>22</v>
      </c>
      <c r="Y203" s="11" t="s">
        <v>22</v>
      </c>
      <c r="Z203" s="19" t="s">
        <v>22</v>
      </c>
      <c r="AA203" s="11" t="s">
        <v>22</v>
      </c>
      <c r="AB203" s="11" t="s">
        <v>22</v>
      </c>
      <c r="AC203" s="11" t="s">
        <v>22</v>
      </c>
    </row>
    <row r="204" spans="1:29">
      <c r="A204">
        <v>3440707</v>
      </c>
      <c r="B204" t="s">
        <v>224</v>
      </c>
      <c r="C204">
        <v>75563</v>
      </c>
      <c r="D204" s="7">
        <v>233.4</v>
      </c>
      <c r="E204" s="7">
        <v>229.1</v>
      </c>
      <c r="F204" s="7">
        <v>226.2</v>
      </c>
      <c r="G204">
        <v>129.5</v>
      </c>
      <c r="H204">
        <v>116.4</v>
      </c>
      <c r="I204">
        <v>108.8</v>
      </c>
      <c r="J204">
        <v>96.5</v>
      </c>
      <c r="K204">
        <v>98.2</v>
      </c>
      <c r="L204">
        <v>95.5</v>
      </c>
      <c r="M204" s="7">
        <v>658.5</v>
      </c>
      <c r="N204" s="7">
        <v>554.5</v>
      </c>
      <c r="O204" s="7">
        <v>458.2</v>
      </c>
      <c r="P204">
        <v>113.8</v>
      </c>
      <c r="Q204">
        <v>98.4</v>
      </c>
      <c r="R204">
        <v>93.7</v>
      </c>
      <c r="S204">
        <v>104.3</v>
      </c>
      <c r="T204">
        <v>96.8</v>
      </c>
      <c r="U204">
        <v>92.7</v>
      </c>
      <c r="V204">
        <v>0</v>
      </c>
      <c r="W204">
        <v>1</v>
      </c>
      <c r="X204" s="19" t="s">
        <v>22</v>
      </c>
      <c r="Y204" s="11" t="s">
        <v>22</v>
      </c>
      <c r="Z204" s="19" t="s">
        <v>22</v>
      </c>
      <c r="AA204" s="11" t="s">
        <v>22</v>
      </c>
      <c r="AB204" s="11" t="s">
        <v>22</v>
      </c>
      <c r="AC204" s="11" t="s">
        <v>22</v>
      </c>
    </row>
    <row r="205" spans="1:29">
      <c r="A205">
        <v>2070386</v>
      </c>
      <c r="B205" t="s">
        <v>257</v>
      </c>
      <c r="C205">
        <v>75732</v>
      </c>
      <c r="D205" s="7">
        <v>366.6</v>
      </c>
      <c r="E205" s="7">
        <v>225.8</v>
      </c>
      <c r="F205" s="7">
        <v>249.1</v>
      </c>
      <c r="G205">
        <v>115.2</v>
      </c>
      <c r="H205">
        <v>109.1</v>
      </c>
      <c r="I205">
        <v>110.9</v>
      </c>
      <c r="J205">
        <v>102.4</v>
      </c>
      <c r="K205">
        <v>98.6</v>
      </c>
      <c r="L205">
        <v>106</v>
      </c>
      <c r="M205" s="7">
        <v>778.2</v>
      </c>
      <c r="N205" s="7">
        <v>392.3</v>
      </c>
      <c r="O205" s="7">
        <v>342.4</v>
      </c>
      <c r="P205">
        <v>116.6</v>
      </c>
      <c r="Q205">
        <v>115</v>
      </c>
      <c r="R205">
        <v>113.6</v>
      </c>
      <c r="S205">
        <v>106.6</v>
      </c>
      <c r="T205">
        <v>103.9</v>
      </c>
      <c r="U205">
        <v>95.1</v>
      </c>
      <c r="V205">
        <v>0</v>
      </c>
      <c r="W205">
        <v>1</v>
      </c>
      <c r="X205" s="19" t="s">
        <v>22</v>
      </c>
      <c r="Y205" s="11" t="s">
        <v>22</v>
      </c>
      <c r="Z205" s="19" t="s">
        <v>22</v>
      </c>
      <c r="AA205" s="11" t="s">
        <v>22</v>
      </c>
      <c r="AB205" s="11" t="s">
        <v>22</v>
      </c>
      <c r="AC205" s="11" t="s">
        <v>22</v>
      </c>
    </row>
    <row r="206" spans="1:29">
      <c r="A206">
        <v>270070</v>
      </c>
      <c r="B206" t="s">
        <v>81</v>
      </c>
      <c r="C206">
        <v>76420</v>
      </c>
      <c r="D206" s="7">
        <v>645.79999999999995</v>
      </c>
      <c r="E206" s="7">
        <v>508.3</v>
      </c>
      <c r="F206" s="7">
        <v>588.1</v>
      </c>
      <c r="G206">
        <v>96.7</v>
      </c>
      <c r="H206">
        <v>92.4</v>
      </c>
      <c r="I206">
        <v>92.4</v>
      </c>
      <c r="J206">
        <v>86.4</v>
      </c>
      <c r="K206">
        <v>90.7</v>
      </c>
      <c r="L206">
        <v>85.8</v>
      </c>
      <c r="M206" s="7">
        <v>1074.9000000000001</v>
      </c>
      <c r="N206" s="7">
        <v>665.8</v>
      </c>
      <c r="O206" s="7">
        <v>685</v>
      </c>
      <c r="P206">
        <v>103.2</v>
      </c>
      <c r="Q206">
        <v>89.9</v>
      </c>
      <c r="R206">
        <v>100.8</v>
      </c>
      <c r="S206">
        <v>85.1</v>
      </c>
      <c r="T206">
        <v>92.4</v>
      </c>
      <c r="U206">
        <v>91.3</v>
      </c>
      <c r="V206">
        <v>1</v>
      </c>
      <c r="W206">
        <v>1</v>
      </c>
      <c r="X206" s="19" t="s">
        <v>22</v>
      </c>
      <c r="Y206" s="11" t="s">
        <v>22</v>
      </c>
      <c r="Z206" s="19" t="s">
        <v>22</v>
      </c>
      <c r="AA206" s="11" t="s">
        <v>22</v>
      </c>
      <c r="AB206" s="11" t="s">
        <v>22</v>
      </c>
      <c r="AC206" s="11" t="s">
        <v>22</v>
      </c>
    </row>
    <row r="207" spans="1:29">
      <c r="A207">
        <v>1470079</v>
      </c>
      <c r="B207" t="s">
        <v>127</v>
      </c>
      <c r="C207">
        <v>78317</v>
      </c>
      <c r="D207" s="7">
        <v>361.9</v>
      </c>
      <c r="E207" s="7">
        <v>395.7</v>
      </c>
      <c r="F207" s="7">
        <v>357.5</v>
      </c>
      <c r="G207">
        <v>87.7</v>
      </c>
      <c r="H207">
        <v>84.6</v>
      </c>
      <c r="I207">
        <v>85.4</v>
      </c>
      <c r="J207">
        <v>87.9</v>
      </c>
      <c r="K207">
        <v>90</v>
      </c>
      <c r="L207">
        <v>83.1</v>
      </c>
      <c r="M207" s="7">
        <v>107.1</v>
      </c>
      <c r="N207" s="7">
        <v>151.80000000000001</v>
      </c>
      <c r="O207" s="7">
        <v>106.1</v>
      </c>
      <c r="P207">
        <v>102.4</v>
      </c>
      <c r="Q207">
        <v>91.9</v>
      </c>
      <c r="R207">
        <v>84.3</v>
      </c>
      <c r="S207">
        <v>89.7</v>
      </c>
      <c r="T207">
        <v>95.5</v>
      </c>
      <c r="U207">
        <v>84.8</v>
      </c>
      <c r="V207">
        <v>1</v>
      </c>
      <c r="W207">
        <v>0</v>
      </c>
      <c r="X207" s="19" t="s">
        <v>22</v>
      </c>
      <c r="Y207" s="11" t="s">
        <v>22</v>
      </c>
      <c r="Z207" s="19" t="s">
        <v>22</v>
      </c>
      <c r="AA207" s="11" t="s">
        <v>22</v>
      </c>
      <c r="AB207" s="11" t="s">
        <v>22</v>
      </c>
      <c r="AC207" s="11" t="s">
        <v>22</v>
      </c>
    </row>
    <row r="208" spans="1:29">
      <c r="A208">
        <v>240332</v>
      </c>
      <c r="B208" t="s">
        <v>27</v>
      </c>
      <c r="C208">
        <v>99937</v>
      </c>
      <c r="D208" s="7">
        <v>653.20000000000005</v>
      </c>
      <c r="E208" s="7">
        <v>611.29999999999995</v>
      </c>
      <c r="F208" s="7">
        <v>652.4</v>
      </c>
      <c r="G208">
        <v>85.9</v>
      </c>
      <c r="H208">
        <v>89.9</v>
      </c>
      <c r="I208">
        <v>87.8</v>
      </c>
      <c r="J208">
        <v>85.7</v>
      </c>
      <c r="K208">
        <v>92.7</v>
      </c>
      <c r="L208">
        <v>93.1</v>
      </c>
      <c r="M208" s="7">
        <v>705.7</v>
      </c>
      <c r="N208" s="7">
        <v>713.4</v>
      </c>
      <c r="O208" s="7">
        <v>701.3</v>
      </c>
      <c r="P208">
        <v>89</v>
      </c>
      <c r="Q208">
        <v>92.9</v>
      </c>
      <c r="R208">
        <v>92.6</v>
      </c>
      <c r="S208">
        <v>91</v>
      </c>
      <c r="T208">
        <v>94.1</v>
      </c>
      <c r="U208">
        <v>91.1</v>
      </c>
      <c r="V208">
        <v>1</v>
      </c>
      <c r="W208">
        <v>1</v>
      </c>
      <c r="X208" s="19" t="s">
        <v>22</v>
      </c>
      <c r="Y208" s="11" t="s">
        <v>22</v>
      </c>
      <c r="Z208" s="19" t="s">
        <v>22</v>
      </c>
      <c r="AA208" s="11" t="s">
        <v>22</v>
      </c>
      <c r="AB208" s="11" t="s">
        <v>22</v>
      </c>
      <c r="AC208" s="11" t="s">
        <v>22</v>
      </c>
    </row>
    <row r="209" spans="1:29">
      <c r="A209">
        <v>4640731</v>
      </c>
      <c r="B209" t="s">
        <v>27</v>
      </c>
      <c r="C209">
        <v>99937</v>
      </c>
      <c r="D209" s="7">
        <v>1665.2</v>
      </c>
      <c r="E209" s="7">
        <v>1505.6</v>
      </c>
      <c r="F209" s="7">
        <v>1602.7</v>
      </c>
      <c r="G209">
        <v>90.5</v>
      </c>
      <c r="H209">
        <v>84.7</v>
      </c>
      <c r="I209">
        <v>94.7</v>
      </c>
      <c r="J209">
        <v>86.3</v>
      </c>
      <c r="K209">
        <v>93.1</v>
      </c>
      <c r="L209">
        <v>99.7</v>
      </c>
      <c r="M209" s="7">
        <v>1721.4</v>
      </c>
      <c r="N209" s="7">
        <v>1625.2</v>
      </c>
      <c r="O209" s="7">
        <v>1744.6</v>
      </c>
      <c r="P209">
        <v>104.4</v>
      </c>
      <c r="Q209">
        <v>94.1</v>
      </c>
      <c r="R209">
        <v>99.1</v>
      </c>
      <c r="S209">
        <v>92.8</v>
      </c>
      <c r="T209">
        <v>94.5</v>
      </c>
      <c r="U209">
        <v>97.8</v>
      </c>
      <c r="V209">
        <v>1</v>
      </c>
      <c r="W209">
        <v>1</v>
      </c>
      <c r="X209" s="19" t="s">
        <v>22</v>
      </c>
      <c r="Y209" s="11" t="s">
        <v>22</v>
      </c>
      <c r="Z209" s="19" t="s">
        <v>22</v>
      </c>
      <c r="AA209" s="11" t="s">
        <v>22</v>
      </c>
      <c r="AB209" s="11" t="s">
        <v>22</v>
      </c>
      <c r="AC209" s="11" t="s">
        <v>22</v>
      </c>
    </row>
    <row r="210" spans="1:29">
      <c r="A210">
        <v>1820670</v>
      </c>
      <c r="B210" t="s">
        <v>68</v>
      </c>
      <c r="C210">
        <v>212684</v>
      </c>
      <c r="D210" s="7">
        <v>468.4</v>
      </c>
      <c r="E210" s="7">
        <v>629</v>
      </c>
      <c r="F210" s="7">
        <v>501.4</v>
      </c>
      <c r="G210">
        <v>91.7</v>
      </c>
      <c r="H210">
        <v>91.6</v>
      </c>
      <c r="I210">
        <v>101.6</v>
      </c>
      <c r="J210">
        <v>101.1</v>
      </c>
      <c r="K210">
        <v>88.7</v>
      </c>
      <c r="L210">
        <v>107.4</v>
      </c>
      <c r="M210" s="7">
        <v>383.2</v>
      </c>
      <c r="N210" s="7">
        <v>343.7</v>
      </c>
      <c r="O210" s="7">
        <v>292.39999999999998</v>
      </c>
      <c r="P210">
        <v>98.4</v>
      </c>
      <c r="Q210">
        <v>99.3</v>
      </c>
      <c r="R210">
        <v>96.2</v>
      </c>
      <c r="S210">
        <v>101.4</v>
      </c>
      <c r="T210">
        <v>98.7</v>
      </c>
      <c r="U210">
        <v>98.2</v>
      </c>
      <c r="V210">
        <v>1</v>
      </c>
      <c r="W210">
        <v>1</v>
      </c>
      <c r="X210" s="19" t="s">
        <v>22</v>
      </c>
      <c r="Y210" s="11" t="s">
        <v>22</v>
      </c>
      <c r="Z210" s="19" t="s">
        <v>22</v>
      </c>
      <c r="AA210" s="11" t="s">
        <v>22</v>
      </c>
      <c r="AB210" s="11" t="s">
        <v>22</v>
      </c>
      <c r="AC210" s="11" t="s">
        <v>22</v>
      </c>
    </row>
    <row r="211" spans="1:29">
      <c r="A211">
        <v>6040279</v>
      </c>
      <c r="B211" t="s">
        <v>213</v>
      </c>
      <c r="C211">
        <v>215413</v>
      </c>
      <c r="D211" s="7">
        <v>222.6</v>
      </c>
      <c r="E211" s="7">
        <v>173.5</v>
      </c>
      <c r="F211" s="7">
        <v>177.8</v>
      </c>
      <c r="G211">
        <v>88.2</v>
      </c>
      <c r="H211">
        <v>83.1</v>
      </c>
      <c r="I211">
        <v>86.4</v>
      </c>
      <c r="J211">
        <v>89.1</v>
      </c>
      <c r="K211">
        <v>85.4</v>
      </c>
      <c r="L211">
        <v>89.4</v>
      </c>
      <c r="M211" s="7">
        <v>305.10000000000002</v>
      </c>
      <c r="N211" s="7">
        <v>356.1</v>
      </c>
      <c r="O211" s="7">
        <v>252.6</v>
      </c>
      <c r="P211">
        <v>90.7</v>
      </c>
      <c r="Q211">
        <v>91.1</v>
      </c>
      <c r="R211">
        <v>89.1</v>
      </c>
      <c r="S211">
        <v>88.1</v>
      </c>
      <c r="T211">
        <v>83.9</v>
      </c>
      <c r="U211">
        <v>84</v>
      </c>
      <c r="V211">
        <v>0</v>
      </c>
      <c r="W211">
        <v>1</v>
      </c>
      <c r="X211" s="19" t="s">
        <v>22</v>
      </c>
      <c r="Y211" s="11" t="s">
        <v>22</v>
      </c>
      <c r="Z211" s="19" t="s">
        <v>22</v>
      </c>
      <c r="AA211" s="11" t="s">
        <v>22</v>
      </c>
      <c r="AB211" s="11" t="s">
        <v>22</v>
      </c>
      <c r="AC211" s="11" t="s">
        <v>22</v>
      </c>
    </row>
    <row r="212" spans="1:29">
      <c r="A212">
        <v>4780047</v>
      </c>
      <c r="B212" t="s">
        <v>122</v>
      </c>
      <c r="C212">
        <v>232984</v>
      </c>
      <c r="D212" s="7">
        <v>271.39999999999998</v>
      </c>
      <c r="E212" s="7">
        <v>460</v>
      </c>
      <c r="F212" s="7">
        <v>343.7</v>
      </c>
      <c r="G212">
        <v>107.1</v>
      </c>
      <c r="H212">
        <v>99.8</v>
      </c>
      <c r="I212">
        <v>98.3</v>
      </c>
      <c r="J212">
        <v>95.9</v>
      </c>
      <c r="K212">
        <v>90.9</v>
      </c>
      <c r="L212">
        <v>87.4</v>
      </c>
      <c r="M212" s="7">
        <v>269</v>
      </c>
      <c r="N212" s="7">
        <v>432.8</v>
      </c>
      <c r="O212" s="7">
        <v>311.39999999999998</v>
      </c>
      <c r="P212">
        <v>95.1</v>
      </c>
      <c r="Q212">
        <v>87.1</v>
      </c>
      <c r="R212">
        <v>92.1</v>
      </c>
      <c r="S212">
        <v>102</v>
      </c>
      <c r="T212">
        <v>120.1</v>
      </c>
      <c r="U212">
        <v>104.7</v>
      </c>
      <c r="V212">
        <v>1</v>
      </c>
      <c r="W212">
        <v>0</v>
      </c>
      <c r="X212" s="19" t="s">
        <v>22</v>
      </c>
      <c r="Y212" s="11" t="s">
        <v>22</v>
      </c>
      <c r="Z212" s="19" t="s">
        <v>22</v>
      </c>
      <c r="AA212" s="11" t="s">
        <v>22</v>
      </c>
      <c r="AB212" s="11" t="s">
        <v>22</v>
      </c>
      <c r="AC212" s="11" t="s">
        <v>22</v>
      </c>
    </row>
    <row r="213" spans="1:29">
      <c r="A213">
        <v>6130482</v>
      </c>
      <c r="B213" t="s">
        <v>124</v>
      </c>
      <c r="C213">
        <v>319749</v>
      </c>
      <c r="D213" s="7">
        <v>353.9</v>
      </c>
      <c r="E213" s="7">
        <v>304</v>
      </c>
      <c r="F213" s="7">
        <v>323.5</v>
      </c>
      <c r="G213">
        <v>103.5</v>
      </c>
      <c r="H213">
        <v>90.1</v>
      </c>
      <c r="I213">
        <v>99.4</v>
      </c>
      <c r="J213">
        <v>119</v>
      </c>
      <c r="K213">
        <v>100.5</v>
      </c>
      <c r="L213">
        <v>97</v>
      </c>
      <c r="M213" s="7">
        <v>314.7</v>
      </c>
      <c r="N213" s="7">
        <v>397.8</v>
      </c>
      <c r="O213" s="7">
        <v>266.7</v>
      </c>
      <c r="P213">
        <v>103</v>
      </c>
      <c r="Q213">
        <v>88.1</v>
      </c>
      <c r="R213">
        <v>95.1</v>
      </c>
      <c r="S213">
        <v>131.19999999999999</v>
      </c>
      <c r="T213">
        <v>92.1</v>
      </c>
      <c r="U213">
        <v>99.8</v>
      </c>
      <c r="V213">
        <v>1</v>
      </c>
      <c r="W213">
        <v>0</v>
      </c>
      <c r="X213" s="19" t="s">
        <v>22</v>
      </c>
      <c r="Y213" s="11" t="s">
        <v>22</v>
      </c>
      <c r="Z213" s="19" t="s">
        <v>22</v>
      </c>
      <c r="AA213" s="11" t="s">
        <v>22</v>
      </c>
      <c r="AB213" s="11" t="s">
        <v>22</v>
      </c>
      <c r="AC213" s="11" t="s">
        <v>22</v>
      </c>
    </row>
    <row r="214" spans="1:29">
      <c r="A214">
        <v>3390348</v>
      </c>
      <c r="B214" t="s">
        <v>136</v>
      </c>
      <c r="C214">
        <v>328644</v>
      </c>
      <c r="D214" s="7">
        <v>315.89999999999998</v>
      </c>
      <c r="E214" s="7">
        <v>447.7</v>
      </c>
      <c r="F214" s="7">
        <v>386.8</v>
      </c>
      <c r="G214">
        <v>93.2</v>
      </c>
      <c r="H214">
        <v>99.8</v>
      </c>
      <c r="I214">
        <v>97</v>
      </c>
      <c r="J214">
        <v>95</v>
      </c>
      <c r="K214">
        <v>91.6</v>
      </c>
      <c r="L214">
        <v>97.8</v>
      </c>
      <c r="M214" s="7">
        <v>181.8</v>
      </c>
      <c r="N214" s="7">
        <v>198.8</v>
      </c>
      <c r="O214" s="7">
        <v>170.5</v>
      </c>
      <c r="P214">
        <v>89.4</v>
      </c>
      <c r="Q214">
        <v>87.4</v>
      </c>
      <c r="R214">
        <v>85.9</v>
      </c>
      <c r="S214">
        <v>87.2</v>
      </c>
      <c r="T214">
        <v>88.1</v>
      </c>
      <c r="U214">
        <v>92.3</v>
      </c>
      <c r="V214">
        <v>1</v>
      </c>
      <c r="W214">
        <v>0</v>
      </c>
      <c r="X214" s="19" t="s">
        <v>22</v>
      </c>
      <c r="Y214" s="11" t="s">
        <v>22</v>
      </c>
      <c r="Z214" s="19" t="s">
        <v>22</v>
      </c>
      <c r="AA214" s="11" t="s">
        <v>22</v>
      </c>
      <c r="AB214" s="11" t="s">
        <v>22</v>
      </c>
      <c r="AC214" s="11" t="s">
        <v>22</v>
      </c>
    </row>
    <row r="215" spans="1:29">
      <c r="A215">
        <v>730168</v>
      </c>
      <c r="B215" t="s">
        <v>185</v>
      </c>
      <c r="C215">
        <v>330070</v>
      </c>
      <c r="D215" s="7">
        <v>806.8</v>
      </c>
      <c r="E215" s="7">
        <v>845.8</v>
      </c>
      <c r="F215" s="7">
        <v>906.9</v>
      </c>
      <c r="G215">
        <v>100.3</v>
      </c>
      <c r="H215">
        <v>102.8</v>
      </c>
      <c r="I215">
        <v>98.6</v>
      </c>
      <c r="J215">
        <v>108.4</v>
      </c>
      <c r="K215">
        <v>102.6</v>
      </c>
      <c r="L215">
        <v>122.9</v>
      </c>
      <c r="M215" s="7">
        <v>761.6</v>
      </c>
      <c r="N215" s="7">
        <v>701.7</v>
      </c>
      <c r="O215" s="7">
        <v>739.3</v>
      </c>
      <c r="P215">
        <v>95.9</v>
      </c>
      <c r="Q215">
        <v>115.1</v>
      </c>
      <c r="R215">
        <v>91.5</v>
      </c>
      <c r="S215">
        <v>95.8</v>
      </c>
      <c r="T215">
        <v>103.3</v>
      </c>
      <c r="U215">
        <v>95.5</v>
      </c>
      <c r="V215">
        <v>0</v>
      </c>
      <c r="W215">
        <v>1</v>
      </c>
      <c r="X215" s="19" t="s">
        <v>22</v>
      </c>
      <c r="Y215" s="11" t="s">
        <v>22</v>
      </c>
      <c r="Z215" s="19" t="s">
        <v>22</v>
      </c>
      <c r="AA215" s="11" t="s">
        <v>22</v>
      </c>
      <c r="AB215" s="11" t="s">
        <v>22</v>
      </c>
      <c r="AC215" s="11" t="s">
        <v>22</v>
      </c>
    </row>
    <row r="216" spans="1:29">
      <c r="A216">
        <v>3130328</v>
      </c>
      <c r="B216" t="s">
        <v>229</v>
      </c>
      <c r="C216">
        <v>383709</v>
      </c>
      <c r="D216" s="7">
        <v>241.9</v>
      </c>
      <c r="E216" s="7">
        <v>329.8</v>
      </c>
      <c r="F216" s="7">
        <v>180</v>
      </c>
      <c r="G216">
        <v>93.9</v>
      </c>
      <c r="H216">
        <v>97.9</v>
      </c>
      <c r="I216">
        <v>88.4</v>
      </c>
      <c r="J216">
        <v>95.9</v>
      </c>
      <c r="K216">
        <v>91.5</v>
      </c>
      <c r="L216">
        <v>91.6</v>
      </c>
      <c r="M216" s="7">
        <v>530.79999999999995</v>
      </c>
      <c r="N216" s="7">
        <v>396.4</v>
      </c>
      <c r="O216" s="7">
        <v>347.2</v>
      </c>
      <c r="P216">
        <v>97.1</v>
      </c>
      <c r="Q216">
        <v>96.3</v>
      </c>
      <c r="R216">
        <v>89.5</v>
      </c>
      <c r="S216">
        <v>93.9</v>
      </c>
      <c r="T216">
        <v>101.3</v>
      </c>
      <c r="U216">
        <v>92.1</v>
      </c>
      <c r="V216">
        <v>0</v>
      </c>
      <c r="W216">
        <v>1</v>
      </c>
      <c r="X216" s="19" t="s">
        <v>22</v>
      </c>
      <c r="Y216" s="11" t="s">
        <v>22</v>
      </c>
      <c r="Z216" s="19" t="s">
        <v>22</v>
      </c>
      <c r="AA216" s="11" t="s">
        <v>22</v>
      </c>
      <c r="AB216" s="11" t="s">
        <v>22</v>
      </c>
      <c r="AC216" s="11" t="s">
        <v>22</v>
      </c>
    </row>
    <row r="217" spans="1:29">
      <c r="A217">
        <v>1690368</v>
      </c>
      <c r="B217" t="s">
        <v>59</v>
      </c>
      <c r="C217">
        <v>547380</v>
      </c>
      <c r="D217" s="7">
        <v>473.8</v>
      </c>
      <c r="E217" s="7">
        <v>790.2</v>
      </c>
      <c r="F217" s="7">
        <v>787.4</v>
      </c>
      <c r="G217">
        <v>96.8</v>
      </c>
      <c r="H217">
        <v>97.4</v>
      </c>
      <c r="I217">
        <v>111.6</v>
      </c>
      <c r="J217">
        <v>104.1</v>
      </c>
      <c r="K217">
        <v>99.4</v>
      </c>
      <c r="L217">
        <v>107.8</v>
      </c>
      <c r="M217" s="7">
        <v>349.7</v>
      </c>
      <c r="N217" s="7">
        <v>498.6</v>
      </c>
      <c r="O217" s="7">
        <v>374.2</v>
      </c>
      <c r="P217">
        <v>102.1</v>
      </c>
      <c r="Q217">
        <v>98.9</v>
      </c>
      <c r="R217">
        <v>110.7</v>
      </c>
      <c r="S217">
        <v>87.8</v>
      </c>
      <c r="T217">
        <v>108</v>
      </c>
      <c r="U217">
        <v>99.9</v>
      </c>
      <c r="V217">
        <v>1</v>
      </c>
      <c r="W217">
        <v>1</v>
      </c>
      <c r="X217" s="19" t="s">
        <v>22</v>
      </c>
      <c r="Y217" s="11" t="s">
        <v>22</v>
      </c>
      <c r="Z217" s="19" t="s">
        <v>22</v>
      </c>
      <c r="AA217" s="11" t="s">
        <v>22</v>
      </c>
      <c r="AB217" s="11" t="s">
        <v>22</v>
      </c>
      <c r="AC217" s="11" t="s">
        <v>22</v>
      </c>
    </row>
    <row r="218" spans="1:29">
      <c r="A218">
        <v>3710592</v>
      </c>
      <c r="B218" t="s">
        <v>227</v>
      </c>
      <c r="C218">
        <v>623370</v>
      </c>
      <c r="D218" s="7">
        <v>187.3</v>
      </c>
      <c r="E218" s="7">
        <v>215.8</v>
      </c>
      <c r="F218" s="7">
        <v>198.6</v>
      </c>
      <c r="G218">
        <v>91.2</v>
      </c>
      <c r="H218">
        <v>88</v>
      </c>
      <c r="I218">
        <v>84.4</v>
      </c>
      <c r="J218">
        <v>93.2</v>
      </c>
      <c r="K218">
        <v>92.9</v>
      </c>
      <c r="L218">
        <v>89.2</v>
      </c>
      <c r="M218" s="7">
        <v>264.8</v>
      </c>
      <c r="N218" s="7">
        <v>401</v>
      </c>
      <c r="O218" s="7">
        <v>254.5</v>
      </c>
      <c r="P218">
        <v>92</v>
      </c>
      <c r="Q218">
        <v>87.7</v>
      </c>
      <c r="R218">
        <v>100.8</v>
      </c>
      <c r="S218">
        <v>85.9</v>
      </c>
      <c r="T218">
        <v>90.2</v>
      </c>
      <c r="U218">
        <v>90.7</v>
      </c>
      <c r="V218">
        <v>0</v>
      </c>
      <c r="W218">
        <v>1</v>
      </c>
      <c r="X218" s="19" t="s">
        <v>22</v>
      </c>
      <c r="Y218" s="11" t="s">
        <v>22</v>
      </c>
      <c r="Z218" s="19" t="s">
        <v>22</v>
      </c>
      <c r="AA218" s="11" t="s">
        <v>22</v>
      </c>
      <c r="AB218" s="11" t="s">
        <v>22</v>
      </c>
      <c r="AC218" s="11" t="s">
        <v>22</v>
      </c>
    </row>
    <row r="219" spans="1:29">
      <c r="A219">
        <v>3140692</v>
      </c>
      <c r="B219" t="s">
        <v>145</v>
      </c>
      <c r="C219">
        <v>639928</v>
      </c>
      <c r="D219" s="7">
        <v>420.2</v>
      </c>
      <c r="E219" s="7">
        <v>435.5</v>
      </c>
      <c r="F219" s="7">
        <v>512.5</v>
      </c>
      <c r="G219">
        <v>89.1</v>
      </c>
      <c r="H219">
        <v>89</v>
      </c>
      <c r="I219">
        <v>85.8</v>
      </c>
      <c r="J219">
        <v>104.6</v>
      </c>
      <c r="K219">
        <v>93.2</v>
      </c>
      <c r="L219">
        <v>110.9</v>
      </c>
      <c r="M219" s="7">
        <v>187.7</v>
      </c>
      <c r="N219" s="7">
        <v>249.4</v>
      </c>
      <c r="O219" s="7">
        <v>165.7</v>
      </c>
      <c r="P219">
        <v>88.7</v>
      </c>
      <c r="Q219">
        <v>87.8</v>
      </c>
      <c r="R219">
        <v>91.2</v>
      </c>
      <c r="S219">
        <v>100.8</v>
      </c>
      <c r="T219">
        <v>90.6</v>
      </c>
      <c r="U219">
        <v>91.5</v>
      </c>
      <c r="V219">
        <v>1</v>
      </c>
      <c r="W219">
        <v>0</v>
      </c>
      <c r="X219" s="19" t="s">
        <v>22</v>
      </c>
      <c r="Y219" s="11" t="s">
        <v>22</v>
      </c>
      <c r="Z219" s="19" t="s">
        <v>22</v>
      </c>
      <c r="AA219" s="11" t="s">
        <v>22</v>
      </c>
      <c r="AB219" s="11" t="s">
        <v>22</v>
      </c>
      <c r="AC219" s="11" t="s">
        <v>22</v>
      </c>
    </row>
    <row r="220" spans="1:29">
      <c r="A220">
        <v>3990487</v>
      </c>
      <c r="B220" t="s">
        <v>146</v>
      </c>
      <c r="C220">
        <v>672663</v>
      </c>
      <c r="D220" s="7">
        <v>262.60000000000002</v>
      </c>
      <c r="E220" s="7">
        <v>324</v>
      </c>
      <c r="F220" s="7">
        <v>310.5</v>
      </c>
      <c r="G220">
        <v>92.1</v>
      </c>
      <c r="H220">
        <v>98.5</v>
      </c>
      <c r="I220">
        <v>90.2</v>
      </c>
      <c r="J220">
        <v>94.4</v>
      </c>
      <c r="K220">
        <v>97.5</v>
      </c>
      <c r="L220">
        <v>88.3</v>
      </c>
      <c r="M220" s="7">
        <v>125.9</v>
      </c>
      <c r="N220" s="7">
        <v>123.1</v>
      </c>
      <c r="O220" s="7">
        <v>124.3</v>
      </c>
      <c r="P220">
        <v>91.3</v>
      </c>
      <c r="Q220">
        <v>86.7</v>
      </c>
      <c r="R220">
        <v>97</v>
      </c>
      <c r="S220">
        <v>92.3</v>
      </c>
      <c r="T220">
        <v>94.3</v>
      </c>
      <c r="U220">
        <v>86</v>
      </c>
      <c r="V220">
        <v>1</v>
      </c>
      <c r="W220">
        <v>0</v>
      </c>
      <c r="X220" s="19" t="s">
        <v>22</v>
      </c>
      <c r="Y220" s="11" t="s">
        <v>22</v>
      </c>
      <c r="Z220" s="19" t="s">
        <v>22</v>
      </c>
      <c r="AA220" s="11" t="s">
        <v>22</v>
      </c>
      <c r="AB220" s="11" t="s">
        <v>22</v>
      </c>
      <c r="AC220" s="11" t="s">
        <v>22</v>
      </c>
    </row>
    <row r="221" spans="1:29">
      <c r="A221">
        <v>3850156</v>
      </c>
      <c r="B221" t="s">
        <v>240</v>
      </c>
      <c r="C221">
        <v>675572</v>
      </c>
      <c r="D221" s="7">
        <v>97.1</v>
      </c>
      <c r="E221" s="7">
        <v>98.2</v>
      </c>
      <c r="F221" s="7">
        <v>100.5</v>
      </c>
      <c r="G221">
        <v>93.7</v>
      </c>
      <c r="H221">
        <v>101</v>
      </c>
      <c r="I221">
        <v>93.2</v>
      </c>
      <c r="J221">
        <v>97.4</v>
      </c>
      <c r="K221">
        <v>99.7</v>
      </c>
      <c r="L221">
        <v>96.7</v>
      </c>
      <c r="M221" s="7">
        <v>563.29999999999995</v>
      </c>
      <c r="N221" s="7">
        <v>464.9</v>
      </c>
      <c r="O221" s="7">
        <v>497.2</v>
      </c>
      <c r="P221">
        <v>93.8</v>
      </c>
      <c r="Q221">
        <v>98</v>
      </c>
      <c r="R221">
        <v>99.2</v>
      </c>
      <c r="S221">
        <v>102.3</v>
      </c>
      <c r="T221">
        <v>93.2</v>
      </c>
      <c r="U221">
        <v>101.2</v>
      </c>
      <c r="V221">
        <v>0</v>
      </c>
      <c r="W221">
        <v>1</v>
      </c>
      <c r="X221" s="19" t="s">
        <v>22</v>
      </c>
      <c r="Y221" s="11" t="s">
        <v>22</v>
      </c>
      <c r="Z221" s="19" t="s">
        <v>22</v>
      </c>
      <c r="AA221" s="11" t="s">
        <v>22</v>
      </c>
      <c r="AB221" s="11" t="s">
        <v>22</v>
      </c>
      <c r="AC221" s="11" t="s">
        <v>22</v>
      </c>
    </row>
    <row r="222" spans="1:29">
      <c r="A222">
        <v>360228</v>
      </c>
      <c r="B222" t="s">
        <v>54</v>
      </c>
      <c r="C222">
        <v>100040159</v>
      </c>
      <c r="D222" s="7">
        <v>915</v>
      </c>
      <c r="E222" s="7">
        <v>1178.5</v>
      </c>
      <c r="F222" s="7">
        <v>1017</v>
      </c>
      <c r="G222">
        <v>90.8</v>
      </c>
      <c r="H222">
        <v>95.1</v>
      </c>
      <c r="I222">
        <v>86.3</v>
      </c>
      <c r="J222">
        <v>87</v>
      </c>
      <c r="K222">
        <v>96.4</v>
      </c>
      <c r="L222">
        <v>85</v>
      </c>
      <c r="M222" s="7">
        <v>640.20000000000005</v>
      </c>
      <c r="N222" s="7">
        <v>991</v>
      </c>
      <c r="O222" s="7">
        <v>668.6</v>
      </c>
      <c r="P222">
        <v>86</v>
      </c>
      <c r="Q222">
        <v>86</v>
      </c>
      <c r="R222">
        <v>93.4</v>
      </c>
      <c r="S222">
        <v>95</v>
      </c>
      <c r="T222">
        <v>90.7</v>
      </c>
      <c r="U222">
        <v>88.8</v>
      </c>
      <c r="V222">
        <v>1</v>
      </c>
      <c r="W222">
        <v>1</v>
      </c>
      <c r="X222" s="19" t="s">
        <v>22</v>
      </c>
      <c r="Y222" s="11" t="s">
        <v>22</v>
      </c>
      <c r="Z222" s="19" t="s">
        <v>22</v>
      </c>
      <c r="AA222" s="11" t="s">
        <v>22</v>
      </c>
      <c r="AB222" s="11" t="s">
        <v>22</v>
      </c>
      <c r="AC222" s="11" t="s">
        <v>22</v>
      </c>
    </row>
    <row r="223" spans="1:29">
      <c r="A223">
        <v>3170008</v>
      </c>
      <c r="B223" t="s">
        <v>234</v>
      </c>
      <c r="C223">
        <v>100046771</v>
      </c>
      <c r="D223" s="7">
        <v>238.9</v>
      </c>
      <c r="E223" s="7">
        <v>299.39999999999998</v>
      </c>
      <c r="F223" s="7">
        <v>264.60000000000002</v>
      </c>
      <c r="G223">
        <v>96</v>
      </c>
      <c r="H223">
        <v>94.2</v>
      </c>
      <c r="I223">
        <v>97</v>
      </c>
      <c r="J223">
        <v>92.9</v>
      </c>
      <c r="K223">
        <v>96.7</v>
      </c>
      <c r="L223">
        <v>91.5</v>
      </c>
      <c r="M223" s="7">
        <v>311.39999999999998</v>
      </c>
      <c r="N223" s="7">
        <v>484.2</v>
      </c>
      <c r="O223" s="7">
        <v>358.7</v>
      </c>
      <c r="P223">
        <v>96.4</v>
      </c>
      <c r="Q223">
        <v>99.5</v>
      </c>
      <c r="R223">
        <v>100.5</v>
      </c>
      <c r="S223">
        <v>87.4</v>
      </c>
      <c r="T223">
        <v>99.5</v>
      </c>
      <c r="U223">
        <v>93.1</v>
      </c>
      <c r="V223">
        <v>0</v>
      </c>
      <c r="W223">
        <v>1</v>
      </c>
      <c r="X223" s="19" t="s">
        <v>22</v>
      </c>
      <c r="Y223" s="11" t="s">
        <v>22</v>
      </c>
      <c r="Z223" s="19" t="s">
        <v>22</v>
      </c>
      <c r="AA223" s="11" t="s">
        <v>22</v>
      </c>
      <c r="AB223" s="11" t="s">
        <v>22</v>
      </c>
      <c r="AC223" s="11" t="s">
        <v>22</v>
      </c>
    </row>
    <row r="224" spans="1:29">
      <c r="A224">
        <v>610148</v>
      </c>
      <c r="B224" t="s">
        <v>55</v>
      </c>
      <c r="C224">
        <v>100047046</v>
      </c>
      <c r="D224" s="7">
        <v>640.20000000000005</v>
      </c>
      <c r="E224" s="7">
        <v>553.9</v>
      </c>
      <c r="F224" s="7">
        <v>599.70000000000005</v>
      </c>
      <c r="G224">
        <v>105.7</v>
      </c>
      <c r="H224">
        <v>105.4</v>
      </c>
      <c r="I224">
        <v>100.2</v>
      </c>
      <c r="J224">
        <v>99</v>
      </c>
      <c r="K224">
        <v>102.5</v>
      </c>
      <c r="L224">
        <v>100.6</v>
      </c>
      <c r="M224" s="7">
        <v>494</v>
      </c>
      <c r="N224" s="7">
        <v>456.5</v>
      </c>
      <c r="O224" s="7">
        <v>449.9</v>
      </c>
      <c r="P224">
        <v>105.2</v>
      </c>
      <c r="Q224">
        <v>100.8</v>
      </c>
      <c r="R224">
        <v>104.6</v>
      </c>
      <c r="S224">
        <v>100.2</v>
      </c>
      <c r="T224">
        <v>111.1</v>
      </c>
      <c r="U224">
        <v>107.3</v>
      </c>
      <c r="V224">
        <v>1</v>
      </c>
      <c r="W224">
        <v>1</v>
      </c>
      <c r="X224" s="19" t="s">
        <v>22</v>
      </c>
      <c r="Y224" s="11" t="s">
        <v>22</v>
      </c>
      <c r="Z224" s="19" t="s">
        <v>22</v>
      </c>
      <c r="AA224" s="11" t="s">
        <v>22</v>
      </c>
      <c r="AB224" s="11" t="s">
        <v>22</v>
      </c>
      <c r="AC224" s="11" t="s">
        <v>22</v>
      </c>
    </row>
    <row r="225" spans="1:29">
      <c r="A225">
        <v>2810180</v>
      </c>
      <c r="B225" t="s">
        <v>235</v>
      </c>
      <c r="C225">
        <v>100047958</v>
      </c>
      <c r="D225" s="7">
        <v>206.7</v>
      </c>
      <c r="E225" s="7">
        <v>178.1</v>
      </c>
      <c r="F225" s="7">
        <v>171.5</v>
      </c>
      <c r="G225">
        <v>78.3</v>
      </c>
      <c r="H225">
        <v>92.4</v>
      </c>
      <c r="I225">
        <v>84.3</v>
      </c>
      <c r="J225">
        <v>92.2</v>
      </c>
      <c r="K225">
        <v>89.8</v>
      </c>
      <c r="L225">
        <v>84.9</v>
      </c>
      <c r="M225" s="7">
        <v>575.4</v>
      </c>
      <c r="N225" s="7">
        <v>395.6</v>
      </c>
      <c r="O225" s="7">
        <v>265.10000000000002</v>
      </c>
      <c r="P225">
        <v>89.3</v>
      </c>
      <c r="Q225">
        <v>89</v>
      </c>
      <c r="R225">
        <v>86.1</v>
      </c>
      <c r="S225">
        <v>82.9</v>
      </c>
      <c r="T225">
        <v>89.1</v>
      </c>
      <c r="U225">
        <v>85.3</v>
      </c>
      <c r="V225">
        <v>0</v>
      </c>
      <c r="W225">
        <v>1</v>
      </c>
      <c r="X225" s="19" t="s">
        <v>22</v>
      </c>
      <c r="Y225" s="11" t="s">
        <v>22</v>
      </c>
      <c r="Z225" s="19" t="s">
        <v>22</v>
      </c>
      <c r="AA225" s="11" t="s">
        <v>22</v>
      </c>
      <c r="AB225" s="11" t="s">
        <v>22</v>
      </c>
      <c r="AC225" s="11" t="s">
        <v>22</v>
      </c>
    </row>
    <row r="226" spans="1:29">
      <c r="A226">
        <v>2570202</v>
      </c>
      <c r="B226" t="s">
        <v>236</v>
      </c>
      <c r="C226">
        <v>100048534</v>
      </c>
      <c r="D226" s="7">
        <v>242.3</v>
      </c>
      <c r="E226" s="7">
        <v>200</v>
      </c>
      <c r="F226" s="7">
        <v>216.3</v>
      </c>
      <c r="G226">
        <v>99.8</v>
      </c>
      <c r="H226">
        <v>90.5</v>
      </c>
      <c r="I226">
        <v>84.8</v>
      </c>
      <c r="J226">
        <v>98.2</v>
      </c>
      <c r="K226">
        <v>88.7</v>
      </c>
      <c r="L226">
        <v>87.7</v>
      </c>
      <c r="M226" s="7">
        <v>837.7</v>
      </c>
      <c r="N226" s="7">
        <v>617.4</v>
      </c>
      <c r="O226" s="7">
        <v>579.1</v>
      </c>
      <c r="P226">
        <v>99.2</v>
      </c>
      <c r="Q226">
        <v>93.1</v>
      </c>
      <c r="R226">
        <v>89.3</v>
      </c>
      <c r="S226">
        <v>98</v>
      </c>
      <c r="T226">
        <v>94</v>
      </c>
      <c r="U226">
        <v>94.3</v>
      </c>
      <c r="V226">
        <v>0</v>
      </c>
      <c r="W226">
        <v>1</v>
      </c>
      <c r="X226" s="19" t="s">
        <v>22</v>
      </c>
      <c r="Y226" s="11" t="s">
        <v>22</v>
      </c>
      <c r="Z226" s="19" t="s">
        <v>22</v>
      </c>
      <c r="AA226" s="11" t="s">
        <v>22</v>
      </c>
      <c r="AB226" s="11" t="s">
        <v>22</v>
      </c>
      <c r="AC226" s="11" t="s">
        <v>22</v>
      </c>
    </row>
    <row r="227" spans="1:29">
      <c r="A227">
        <v>3710201</v>
      </c>
      <c r="B227" t="s">
        <v>21</v>
      </c>
      <c r="C227" t="s">
        <v>22</v>
      </c>
      <c r="D227" s="7">
        <v>367.1</v>
      </c>
      <c r="E227" s="7">
        <v>495.2</v>
      </c>
      <c r="F227" s="7">
        <v>406.9</v>
      </c>
      <c r="G227">
        <v>98.1</v>
      </c>
      <c r="H227">
        <v>90.2</v>
      </c>
      <c r="I227">
        <v>90.9</v>
      </c>
      <c r="J227">
        <v>87.9</v>
      </c>
      <c r="K227">
        <v>90.5</v>
      </c>
      <c r="L227">
        <v>99.4</v>
      </c>
      <c r="M227" s="7">
        <v>390.1</v>
      </c>
      <c r="N227" s="7">
        <v>466.5</v>
      </c>
      <c r="O227" s="7">
        <v>315.10000000000002</v>
      </c>
      <c r="P227">
        <v>93.4</v>
      </c>
      <c r="Q227">
        <v>87.9</v>
      </c>
      <c r="R227">
        <v>90.8</v>
      </c>
      <c r="S227">
        <v>97.2</v>
      </c>
      <c r="T227">
        <v>93.7</v>
      </c>
      <c r="U227">
        <v>94.5</v>
      </c>
      <c r="V227">
        <v>1</v>
      </c>
      <c r="W227">
        <v>1</v>
      </c>
      <c r="X227" s="19" t="s">
        <v>22</v>
      </c>
      <c r="Y227" s="11" t="s">
        <v>22</v>
      </c>
      <c r="Z227" s="19" t="s">
        <v>22</v>
      </c>
      <c r="AA227" s="11" t="s">
        <v>22</v>
      </c>
      <c r="AB227" s="11" t="s">
        <v>22</v>
      </c>
      <c r="AC227" s="11" t="s">
        <v>22</v>
      </c>
    </row>
    <row r="228" spans="1:29">
      <c r="A228">
        <v>3400767</v>
      </c>
      <c r="B228" t="s">
        <v>24</v>
      </c>
      <c r="C228" t="s">
        <v>22</v>
      </c>
      <c r="D228" s="7">
        <v>707.3</v>
      </c>
      <c r="E228" s="7">
        <v>807.6</v>
      </c>
      <c r="F228" s="7">
        <v>857.7</v>
      </c>
      <c r="G228">
        <v>95.2</v>
      </c>
      <c r="H228">
        <v>97.9</v>
      </c>
      <c r="I228">
        <v>90</v>
      </c>
      <c r="J228">
        <v>93.9</v>
      </c>
      <c r="K228">
        <v>91.8</v>
      </c>
      <c r="L228">
        <v>100.4</v>
      </c>
      <c r="M228" s="7">
        <v>555.29999999999995</v>
      </c>
      <c r="N228" s="7">
        <v>513.9</v>
      </c>
      <c r="O228" s="7">
        <v>392.2</v>
      </c>
      <c r="P228">
        <v>89.4</v>
      </c>
      <c r="Q228">
        <v>93.7</v>
      </c>
      <c r="R228">
        <v>86.5</v>
      </c>
      <c r="S228">
        <v>87</v>
      </c>
      <c r="T228">
        <v>92.5</v>
      </c>
      <c r="U228">
        <v>92.6</v>
      </c>
      <c r="V228">
        <v>1</v>
      </c>
      <c r="W228">
        <v>1</v>
      </c>
      <c r="X228" s="19" t="s">
        <v>22</v>
      </c>
      <c r="Y228" s="11" t="s">
        <v>22</v>
      </c>
      <c r="Z228" s="19" t="s">
        <v>22</v>
      </c>
      <c r="AA228" s="11" t="s">
        <v>22</v>
      </c>
      <c r="AB228" s="11" t="s">
        <v>22</v>
      </c>
      <c r="AC228" s="11" t="s">
        <v>22</v>
      </c>
    </row>
    <row r="229" spans="1:29">
      <c r="A229">
        <v>6130768</v>
      </c>
      <c r="B229" t="s">
        <v>26</v>
      </c>
      <c r="C229" t="s">
        <v>22</v>
      </c>
      <c r="D229" s="7">
        <v>304.7</v>
      </c>
      <c r="E229" s="7">
        <v>461.7</v>
      </c>
      <c r="F229" s="7">
        <v>522.79999999999995</v>
      </c>
      <c r="G229">
        <v>99.1</v>
      </c>
      <c r="H229">
        <v>93.8</v>
      </c>
      <c r="I229">
        <v>106.1</v>
      </c>
      <c r="J229">
        <v>104.6</v>
      </c>
      <c r="K229">
        <v>88.8</v>
      </c>
      <c r="L229">
        <v>92.6</v>
      </c>
      <c r="M229" s="7">
        <v>295.2</v>
      </c>
      <c r="N229" s="7">
        <v>296.8</v>
      </c>
      <c r="O229" s="7">
        <v>419.1</v>
      </c>
      <c r="P229">
        <v>110.6</v>
      </c>
      <c r="Q229">
        <v>99.4</v>
      </c>
      <c r="R229">
        <v>102.3</v>
      </c>
      <c r="S229">
        <v>95.8</v>
      </c>
      <c r="T229">
        <v>103.2</v>
      </c>
      <c r="U229">
        <v>94.6</v>
      </c>
      <c r="V229">
        <v>1</v>
      </c>
      <c r="W229">
        <v>1</v>
      </c>
      <c r="X229" s="19" t="s">
        <v>22</v>
      </c>
      <c r="Y229" s="11" t="s">
        <v>22</v>
      </c>
      <c r="Z229" s="19" t="s">
        <v>22</v>
      </c>
      <c r="AA229" s="11" t="s">
        <v>22</v>
      </c>
      <c r="AB229" s="11" t="s">
        <v>22</v>
      </c>
      <c r="AC229" s="11" t="s">
        <v>22</v>
      </c>
    </row>
    <row r="230" spans="1:29">
      <c r="A230">
        <v>7160008</v>
      </c>
      <c r="B230" t="s">
        <v>28</v>
      </c>
      <c r="C230" t="s">
        <v>22</v>
      </c>
      <c r="D230" s="7">
        <v>459.2</v>
      </c>
      <c r="E230" s="7">
        <v>543.5</v>
      </c>
      <c r="F230" s="7">
        <v>565.70000000000005</v>
      </c>
      <c r="G230">
        <v>86.3</v>
      </c>
      <c r="H230">
        <v>89.9</v>
      </c>
      <c r="I230">
        <v>95.5</v>
      </c>
      <c r="J230">
        <v>97.7</v>
      </c>
      <c r="K230">
        <v>97.2</v>
      </c>
      <c r="L230">
        <v>93.2</v>
      </c>
      <c r="M230" s="7">
        <v>415.3</v>
      </c>
      <c r="N230" s="7">
        <v>367.6</v>
      </c>
      <c r="O230" s="7">
        <v>401.9</v>
      </c>
      <c r="P230">
        <v>90.2</v>
      </c>
      <c r="Q230">
        <v>94.3</v>
      </c>
      <c r="R230">
        <v>85.7</v>
      </c>
      <c r="S230">
        <v>106.3</v>
      </c>
      <c r="T230">
        <v>95.5</v>
      </c>
      <c r="U230">
        <v>97.1</v>
      </c>
      <c r="V230">
        <v>1</v>
      </c>
      <c r="W230">
        <v>1</v>
      </c>
      <c r="X230" s="19" t="s">
        <v>22</v>
      </c>
      <c r="Y230" s="11" t="s">
        <v>22</v>
      </c>
      <c r="Z230" s="19" t="s">
        <v>22</v>
      </c>
      <c r="AA230" s="11" t="s">
        <v>22</v>
      </c>
      <c r="AB230" s="11" t="s">
        <v>22</v>
      </c>
      <c r="AC230" s="11" t="s">
        <v>22</v>
      </c>
    </row>
    <row r="231" spans="1:29">
      <c r="A231">
        <v>4050575</v>
      </c>
      <c r="B231" t="s">
        <v>29</v>
      </c>
      <c r="C231" t="s">
        <v>22</v>
      </c>
      <c r="D231" s="7">
        <v>388.5</v>
      </c>
      <c r="E231" s="7">
        <v>470.1</v>
      </c>
      <c r="F231" s="7">
        <v>382.5</v>
      </c>
      <c r="G231">
        <v>93.1</v>
      </c>
      <c r="H231">
        <v>85.9</v>
      </c>
      <c r="I231">
        <v>89</v>
      </c>
      <c r="J231">
        <v>92.3</v>
      </c>
      <c r="K231">
        <v>87.3</v>
      </c>
      <c r="L231">
        <v>98.7</v>
      </c>
      <c r="M231" s="7">
        <v>406.1</v>
      </c>
      <c r="N231" s="7">
        <v>342.3</v>
      </c>
      <c r="O231" s="7">
        <v>391.5</v>
      </c>
      <c r="P231">
        <v>86.6</v>
      </c>
      <c r="Q231">
        <v>95.1</v>
      </c>
      <c r="R231">
        <v>95.5</v>
      </c>
      <c r="S231">
        <v>90.6</v>
      </c>
      <c r="T231">
        <v>90.1</v>
      </c>
      <c r="U231">
        <v>95.4</v>
      </c>
      <c r="V231">
        <v>1</v>
      </c>
      <c r="W231">
        <v>1</v>
      </c>
      <c r="X231" s="19" t="s">
        <v>22</v>
      </c>
      <c r="Y231" s="11" t="s">
        <v>22</v>
      </c>
      <c r="Z231" s="19" t="s">
        <v>22</v>
      </c>
      <c r="AA231" s="11" t="s">
        <v>22</v>
      </c>
      <c r="AB231" s="11" t="s">
        <v>22</v>
      </c>
      <c r="AC231" s="11" t="s">
        <v>22</v>
      </c>
    </row>
    <row r="232" spans="1:29">
      <c r="A232">
        <v>1410328</v>
      </c>
      <c r="B232" t="s">
        <v>30</v>
      </c>
      <c r="C232" t="s">
        <v>22</v>
      </c>
      <c r="D232" s="7">
        <v>2512.1</v>
      </c>
      <c r="E232" s="7">
        <v>1998.4</v>
      </c>
      <c r="F232" s="7">
        <v>2256.8000000000002</v>
      </c>
      <c r="G232">
        <v>97.5</v>
      </c>
      <c r="H232">
        <v>86.6</v>
      </c>
      <c r="I232">
        <v>94.8</v>
      </c>
      <c r="J232">
        <v>96</v>
      </c>
      <c r="K232">
        <v>89.4</v>
      </c>
      <c r="L232">
        <v>100.2</v>
      </c>
      <c r="M232" s="7">
        <v>1534.7</v>
      </c>
      <c r="N232" s="7">
        <v>1506.7</v>
      </c>
      <c r="O232" s="7">
        <v>1280.8</v>
      </c>
      <c r="P232">
        <v>94.6</v>
      </c>
      <c r="Q232">
        <v>88.7</v>
      </c>
      <c r="R232">
        <v>100.3</v>
      </c>
      <c r="S232">
        <v>93.1</v>
      </c>
      <c r="T232">
        <v>91.7</v>
      </c>
      <c r="U232">
        <v>89</v>
      </c>
      <c r="V232">
        <v>1</v>
      </c>
      <c r="W232">
        <v>1</v>
      </c>
      <c r="X232" s="19" t="s">
        <v>22</v>
      </c>
      <c r="Y232" s="11" t="s">
        <v>22</v>
      </c>
      <c r="Z232" s="19" t="s">
        <v>22</v>
      </c>
      <c r="AA232" s="11" t="s">
        <v>22</v>
      </c>
      <c r="AB232" s="11" t="s">
        <v>22</v>
      </c>
      <c r="AC232" s="11" t="s">
        <v>22</v>
      </c>
    </row>
    <row r="233" spans="1:29">
      <c r="A233">
        <v>1660221</v>
      </c>
      <c r="B233" t="s">
        <v>38</v>
      </c>
      <c r="C233" t="s">
        <v>22</v>
      </c>
      <c r="D233" s="7">
        <v>1183.0999999999999</v>
      </c>
      <c r="E233" s="7">
        <v>736.9</v>
      </c>
      <c r="F233" s="7">
        <v>947.7</v>
      </c>
      <c r="G233">
        <v>99</v>
      </c>
      <c r="H233">
        <v>96.5</v>
      </c>
      <c r="I233">
        <v>102</v>
      </c>
      <c r="J233">
        <v>101.7</v>
      </c>
      <c r="K233">
        <v>88.2</v>
      </c>
      <c r="L233">
        <v>95.5</v>
      </c>
      <c r="M233" s="7">
        <v>591.6</v>
      </c>
      <c r="N233" s="7">
        <v>721.5</v>
      </c>
      <c r="O233" s="7">
        <v>438.1</v>
      </c>
      <c r="P233">
        <v>101.4</v>
      </c>
      <c r="Q233">
        <v>93.6</v>
      </c>
      <c r="R233">
        <v>96.3</v>
      </c>
      <c r="S233">
        <v>99.6</v>
      </c>
      <c r="T233">
        <v>93.2</v>
      </c>
      <c r="U233">
        <v>97</v>
      </c>
      <c r="V233">
        <v>1</v>
      </c>
      <c r="W233">
        <v>1</v>
      </c>
      <c r="X233" s="19" t="s">
        <v>22</v>
      </c>
      <c r="Y233" s="11" t="s">
        <v>22</v>
      </c>
      <c r="Z233" s="19" t="s">
        <v>22</v>
      </c>
      <c r="AA233" s="11" t="s">
        <v>22</v>
      </c>
      <c r="AB233" s="11" t="s">
        <v>22</v>
      </c>
      <c r="AC233" s="11" t="s">
        <v>22</v>
      </c>
    </row>
    <row r="234" spans="1:29">
      <c r="A234">
        <v>6580341</v>
      </c>
      <c r="B234" t="s">
        <v>40</v>
      </c>
      <c r="C234" t="s">
        <v>22</v>
      </c>
      <c r="D234" s="7">
        <v>674</v>
      </c>
      <c r="E234" s="7">
        <v>850.4</v>
      </c>
      <c r="F234" s="7">
        <v>839.6</v>
      </c>
      <c r="G234">
        <v>108.3</v>
      </c>
      <c r="H234">
        <v>92</v>
      </c>
      <c r="I234">
        <v>88.7</v>
      </c>
      <c r="J234">
        <v>92.9</v>
      </c>
      <c r="K234">
        <v>91.4</v>
      </c>
      <c r="L234">
        <v>108.1</v>
      </c>
      <c r="M234" s="7">
        <v>476.8</v>
      </c>
      <c r="N234" s="7">
        <v>846.9</v>
      </c>
      <c r="O234" s="7">
        <v>705</v>
      </c>
      <c r="P234">
        <v>115.3</v>
      </c>
      <c r="Q234">
        <v>111.8</v>
      </c>
      <c r="R234">
        <v>98.8</v>
      </c>
      <c r="S234">
        <v>84</v>
      </c>
      <c r="T234">
        <v>95.5</v>
      </c>
      <c r="U234">
        <v>94.3</v>
      </c>
      <c r="V234">
        <v>1</v>
      </c>
      <c r="W234">
        <v>1</v>
      </c>
      <c r="X234" s="19" t="s">
        <v>22</v>
      </c>
      <c r="Y234" s="11" t="s">
        <v>22</v>
      </c>
      <c r="Z234" s="19" t="s">
        <v>22</v>
      </c>
      <c r="AA234" s="11" t="s">
        <v>22</v>
      </c>
      <c r="AB234" s="11" t="s">
        <v>22</v>
      </c>
      <c r="AC234" s="11" t="s">
        <v>22</v>
      </c>
    </row>
    <row r="235" spans="1:29">
      <c r="A235">
        <v>4250402</v>
      </c>
      <c r="B235" t="s">
        <v>56</v>
      </c>
      <c r="C235" t="s">
        <v>22</v>
      </c>
      <c r="D235" s="7">
        <v>800.1</v>
      </c>
      <c r="E235" s="7">
        <v>871.4</v>
      </c>
      <c r="F235" s="7">
        <v>851.7</v>
      </c>
      <c r="G235">
        <v>93.7</v>
      </c>
      <c r="H235">
        <v>93.7</v>
      </c>
      <c r="I235">
        <v>94.4</v>
      </c>
      <c r="J235">
        <v>113.7</v>
      </c>
      <c r="K235">
        <v>100.6</v>
      </c>
      <c r="L235">
        <v>102.9</v>
      </c>
      <c r="M235" s="7">
        <v>559.9</v>
      </c>
      <c r="N235" s="7">
        <v>678.7</v>
      </c>
      <c r="O235" s="7">
        <v>505.2</v>
      </c>
      <c r="P235">
        <v>98.4</v>
      </c>
      <c r="Q235">
        <v>92.8</v>
      </c>
      <c r="R235">
        <v>96.7</v>
      </c>
      <c r="S235">
        <v>88.9</v>
      </c>
      <c r="T235">
        <v>97.9</v>
      </c>
      <c r="U235">
        <v>86.1</v>
      </c>
      <c r="V235">
        <v>1</v>
      </c>
      <c r="W235">
        <v>1</v>
      </c>
      <c r="X235" s="19" t="s">
        <v>22</v>
      </c>
      <c r="Y235" s="11" t="s">
        <v>22</v>
      </c>
      <c r="Z235" s="19" t="s">
        <v>22</v>
      </c>
      <c r="AA235" s="11" t="s">
        <v>22</v>
      </c>
      <c r="AB235" s="11" t="s">
        <v>22</v>
      </c>
      <c r="AC235" s="11" t="s">
        <v>22</v>
      </c>
    </row>
    <row r="236" spans="1:29">
      <c r="A236">
        <v>6560577</v>
      </c>
      <c r="B236" t="s">
        <v>57</v>
      </c>
      <c r="C236" t="s">
        <v>22</v>
      </c>
      <c r="D236" s="7">
        <v>1264.5999999999999</v>
      </c>
      <c r="E236" s="7">
        <v>1267.9000000000001</v>
      </c>
      <c r="F236" s="7">
        <v>1480.3</v>
      </c>
      <c r="G236">
        <v>111</v>
      </c>
      <c r="H236">
        <v>104.4</v>
      </c>
      <c r="I236">
        <v>114</v>
      </c>
      <c r="J236">
        <v>101.2</v>
      </c>
      <c r="K236">
        <v>108.1</v>
      </c>
      <c r="L236">
        <v>102.2</v>
      </c>
      <c r="M236" s="7">
        <v>892</v>
      </c>
      <c r="N236" s="7">
        <v>587.6</v>
      </c>
      <c r="O236" s="7">
        <v>599.70000000000005</v>
      </c>
      <c r="P236">
        <v>114.5</v>
      </c>
      <c r="Q236">
        <v>92.5</v>
      </c>
      <c r="R236">
        <v>87.6</v>
      </c>
      <c r="S236">
        <v>107</v>
      </c>
      <c r="T236">
        <v>98.3</v>
      </c>
      <c r="U236">
        <v>93.7</v>
      </c>
      <c r="V236">
        <v>1</v>
      </c>
      <c r="W236">
        <v>1</v>
      </c>
      <c r="X236" s="19" t="s">
        <v>22</v>
      </c>
      <c r="Y236" s="11" t="s">
        <v>22</v>
      </c>
      <c r="Z236" s="19" t="s">
        <v>22</v>
      </c>
      <c r="AA236" s="11" t="s">
        <v>22</v>
      </c>
      <c r="AB236" s="11" t="s">
        <v>22</v>
      </c>
      <c r="AC236" s="11" t="s">
        <v>22</v>
      </c>
    </row>
    <row r="237" spans="1:29">
      <c r="A237">
        <v>3390242</v>
      </c>
      <c r="B237" t="s">
        <v>58</v>
      </c>
      <c r="C237" t="s">
        <v>22</v>
      </c>
      <c r="D237" s="7">
        <v>957.7</v>
      </c>
      <c r="E237" s="7">
        <v>975.8</v>
      </c>
      <c r="F237" s="7">
        <v>1016.7</v>
      </c>
      <c r="G237">
        <v>92.4</v>
      </c>
      <c r="H237">
        <v>97</v>
      </c>
      <c r="I237">
        <v>90.8</v>
      </c>
      <c r="J237">
        <v>92.2</v>
      </c>
      <c r="K237">
        <v>88.3</v>
      </c>
      <c r="L237">
        <v>89.9</v>
      </c>
      <c r="M237" s="7">
        <v>696.2</v>
      </c>
      <c r="N237" s="7">
        <v>994.6</v>
      </c>
      <c r="O237" s="7">
        <v>641.70000000000005</v>
      </c>
      <c r="P237">
        <v>96</v>
      </c>
      <c r="Q237">
        <v>88.7</v>
      </c>
      <c r="R237">
        <v>91.5</v>
      </c>
      <c r="S237">
        <v>96.8</v>
      </c>
      <c r="T237">
        <v>98.3</v>
      </c>
      <c r="U237">
        <v>93</v>
      </c>
      <c r="V237">
        <v>1</v>
      </c>
      <c r="W237">
        <v>1</v>
      </c>
      <c r="X237" s="19" t="s">
        <v>22</v>
      </c>
      <c r="Y237" s="11" t="s">
        <v>22</v>
      </c>
      <c r="Z237" s="19" t="s">
        <v>22</v>
      </c>
      <c r="AA237" s="11" t="s">
        <v>22</v>
      </c>
      <c r="AB237" s="11" t="s">
        <v>22</v>
      </c>
      <c r="AC237" s="11" t="s">
        <v>22</v>
      </c>
    </row>
    <row r="238" spans="1:29">
      <c r="A238">
        <v>3990603</v>
      </c>
      <c r="B238" t="s">
        <v>67</v>
      </c>
      <c r="C238" t="s">
        <v>22</v>
      </c>
      <c r="D238" s="7">
        <v>258.3</v>
      </c>
      <c r="E238" s="7">
        <v>434.9</v>
      </c>
      <c r="F238" s="7">
        <v>360.1</v>
      </c>
      <c r="G238">
        <v>107.6</v>
      </c>
      <c r="H238">
        <v>99.1</v>
      </c>
      <c r="I238">
        <v>110.2</v>
      </c>
      <c r="J238">
        <v>94.3</v>
      </c>
      <c r="K238">
        <v>104.7</v>
      </c>
      <c r="L238">
        <v>104.8</v>
      </c>
      <c r="M238" s="7">
        <v>310.5</v>
      </c>
      <c r="N238" s="7">
        <v>332.7</v>
      </c>
      <c r="O238" s="7">
        <v>336.6</v>
      </c>
      <c r="P238">
        <v>98.3</v>
      </c>
      <c r="Q238">
        <v>99.1</v>
      </c>
      <c r="R238">
        <v>114.5</v>
      </c>
      <c r="S238">
        <v>96.2</v>
      </c>
      <c r="T238">
        <v>98.9</v>
      </c>
      <c r="U238">
        <v>91.4</v>
      </c>
      <c r="V238">
        <v>1</v>
      </c>
      <c r="W238">
        <v>1</v>
      </c>
      <c r="X238" s="19" t="s">
        <v>22</v>
      </c>
      <c r="Y238" s="11" t="s">
        <v>22</v>
      </c>
      <c r="Z238" s="19" t="s">
        <v>22</v>
      </c>
      <c r="AA238" s="11" t="s">
        <v>22</v>
      </c>
      <c r="AB238" s="11" t="s">
        <v>22</v>
      </c>
      <c r="AC238" s="11" t="s">
        <v>22</v>
      </c>
    </row>
    <row r="239" spans="1:29">
      <c r="A239">
        <v>460280</v>
      </c>
      <c r="B239" t="s">
        <v>79</v>
      </c>
      <c r="C239" t="s">
        <v>22</v>
      </c>
      <c r="D239" s="7">
        <v>482.4</v>
      </c>
      <c r="E239" s="7">
        <v>431.3</v>
      </c>
      <c r="F239" s="7">
        <v>393.5</v>
      </c>
      <c r="G239">
        <v>101.1</v>
      </c>
      <c r="H239">
        <v>92</v>
      </c>
      <c r="I239">
        <v>102.5</v>
      </c>
      <c r="J239">
        <v>110.7</v>
      </c>
      <c r="K239">
        <v>108.4</v>
      </c>
      <c r="L239">
        <v>116</v>
      </c>
      <c r="M239" s="7">
        <v>421.4</v>
      </c>
      <c r="N239" s="7">
        <v>390.8</v>
      </c>
      <c r="O239" s="7">
        <v>265.2</v>
      </c>
      <c r="P239">
        <v>96.3</v>
      </c>
      <c r="Q239">
        <v>108</v>
      </c>
      <c r="R239">
        <v>99.1</v>
      </c>
      <c r="S239">
        <v>93.5</v>
      </c>
      <c r="T239">
        <v>102.4</v>
      </c>
      <c r="U239">
        <v>97.6</v>
      </c>
      <c r="V239">
        <v>1</v>
      </c>
      <c r="W239">
        <v>1</v>
      </c>
      <c r="X239" s="19" t="s">
        <v>22</v>
      </c>
      <c r="Y239" s="11" t="s">
        <v>22</v>
      </c>
      <c r="Z239" s="19" t="s">
        <v>22</v>
      </c>
      <c r="AA239" s="11" t="s">
        <v>22</v>
      </c>
      <c r="AB239" s="11" t="s">
        <v>22</v>
      </c>
      <c r="AC239" s="11" t="s">
        <v>22</v>
      </c>
    </row>
    <row r="240" spans="1:29">
      <c r="A240">
        <v>5310577</v>
      </c>
      <c r="B240" t="s">
        <v>84</v>
      </c>
      <c r="C240" t="s">
        <v>22</v>
      </c>
      <c r="D240" s="7">
        <v>287.39999999999998</v>
      </c>
      <c r="E240" s="7">
        <v>468.2</v>
      </c>
      <c r="F240" s="7">
        <v>370.6</v>
      </c>
      <c r="G240">
        <v>92.7</v>
      </c>
      <c r="H240">
        <v>99.8</v>
      </c>
      <c r="I240">
        <v>96.1</v>
      </c>
      <c r="J240">
        <v>98.5</v>
      </c>
      <c r="K240">
        <v>97.7</v>
      </c>
      <c r="L240">
        <v>98.9</v>
      </c>
      <c r="M240" s="7">
        <v>610.29999999999995</v>
      </c>
      <c r="N240" s="7">
        <v>824.1</v>
      </c>
      <c r="O240" s="7">
        <v>724.1</v>
      </c>
      <c r="P240">
        <v>106.4</v>
      </c>
      <c r="Q240">
        <v>102.3</v>
      </c>
      <c r="R240">
        <v>100.5</v>
      </c>
      <c r="S240">
        <v>96.5</v>
      </c>
      <c r="T240">
        <v>106</v>
      </c>
      <c r="U240">
        <v>101.1</v>
      </c>
      <c r="V240">
        <v>1</v>
      </c>
      <c r="W240">
        <v>1</v>
      </c>
      <c r="X240" s="19" t="s">
        <v>22</v>
      </c>
      <c r="Y240" s="11" t="s">
        <v>22</v>
      </c>
      <c r="Z240" s="19" t="s">
        <v>22</v>
      </c>
      <c r="AA240" s="11" t="s">
        <v>22</v>
      </c>
      <c r="AB240" s="11" t="s">
        <v>22</v>
      </c>
      <c r="AC240" s="11" t="s">
        <v>22</v>
      </c>
    </row>
    <row r="241" spans="1:29">
      <c r="A241">
        <v>6480670</v>
      </c>
      <c r="B241" t="s">
        <v>98</v>
      </c>
      <c r="C241" t="s">
        <v>22</v>
      </c>
      <c r="D241" s="7">
        <v>287.8</v>
      </c>
      <c r="E241" s="7">
        <v>259.5</v>
      </c>
      <c r="F241" s="7">
        <v>278.8</v>
      </c>
      <c r="G241">
        <v>98.2</v>
      </c>
      <c r="H241">
        <v>92.5</v>
      </c>
      <c r="I241">
        <v>93.6</v>
      </c>
      <c r="J241">
        <v>100.1</v>
      </c>
      <c r="K241">
        <v>95.8</v>
      </c>
      <c r="L241">
        <v>96.9</v>
      </c>
      <c r="M241" s="7">
        <v>347.9</v>
      </c>
      <c r="N241" s="7">
        <v>427</v>
      </c>
      <c r="O241" s="7">
        <v>305.2</v>
      </c>
      <c r="P241">
        <v>86</v>
      </c>
      <c r="Q241">
        <v>93.9</v>
      </c>
      <c r="R241">
        <v>91.9</v>
      </c>
      <c r="S241">
        <v>91.9</v>
      </c>
      <c r="T241">
        <v>100.6</v>
      </c>
      <c r="U241">
        <v>103.9</v>
      </c>
      <c r="V241">
        <v>1</v>
      </c>
      <c r="W241">
        <v>1</v>
      </c>
      <c r="X241" s="19" t="s">
        <v>22</v>
      </c>
      <c r="Y241" s="11" t="s">
        <v>22</v>
      </c>
      <c r="Z241" s="19" t="s">
        <v>22</v>
      </c>
      <c r="AA241" s="11" t="s">
        <v>22</v>
      </c>
      <c r="AB241" s="11" t="s">
        <v>22</v>
      </c>
      <c r="AC241" s="11" t="s">
        <v>22</v>
      </c>
    </row>
    <row r="242" spans="1:29">
      <c r="A242">
        <v>3120561</v>
      </c>
      <c r="B242" t="s">
        <v>100</v>
      </c>
      <c r="C242" t="s">
        <v>22</v>
      </c>
      <c r="D242" s="7">
        <v>657</v>
      </c>
      <c r="E242" s="7">
        <v>521.79999999999995</v>
      </c>
      <c r="F242" s="7">
        <v>629.6</v>
      </c>
      <c r="G242">
        <v>87.6</v>
      </c>
      <c r="H242">
        <v>85.1</v>
      </c>
      <c r="I242">
        <v>89.4</v>
      </c>
      <c r="J242">
        <v>87.3</v>
      </c>
      <c r="K242">
        <v>83.4</v>
      </c>
      <c r="L242">
        <v>85.6</v>
      </c>
      <c r="M242" s="7">
        <v>962.7</v>
      </c>
      <c r="N242" s="7">
        <v>486.2</v>
      </c>
      <c r="O242" s="7">
        <v>841.8</v>
      </c>
      <c r="P242">
        <v>85.7</v>
      </c>
      <c r="Q242">
        <v>87.1</v>
      </c>
      <c r="R242">
        <v>94.2</v>
      </c>
      <c r="S242">
        <v>90.8</v>
      </c>
      <c r="T242">
        <v>90.7</v>
      </c>
      <c r="U242">
        <v>90.3</v>
      </c>
      <c r="V242">
        <v>1</v>
      </c>
      <c r="W242">
        <v>1</v>
      </c>
      <c r="X242" s="19" t="s">
        <v>22</v>
      </c>
      <c r="Y242" s="11" t="s">
        <v>22</v>
      </c>
      <c r="Z242" s="19" t="s">
        <v>22</v>
      </c>
      <c r="AA242" s="11" t="s">
        <v>22</v>
      </c>
      <c r="AB242" s="11" t="s">
        <v>22</v>
      </c>
      <c r="AC242" s="11" t="s">
        <v>22</v>
      </c>
    </row>
    <row r="243" spans="1:29">
      <c r="A243">
        <v>5860035</v>
      </c>
      <c r="B243" t="s">
        <v>101</v>
      </c>
      <c r="C243" t="s">
        <v>22</v>
      </c>
      <c r="D243" s="7">
        <v>310.3</v>
      </c>
      <c r="E243" s="7">
        <v>409.4</v>
      </c>
      <c r="F243" s="7">
        <v>387.2</v>
      </c>
      <c r="G243">
        <v>90.4</v>
      </c>
      <c r="H243">
        <v>93.2</v>
      </c>
      <c r="I243">
        <v>104</v>
      </c>
      <c r="J243">
        <v>92.5</v>
      </c>
      <c r="K243">
        <v>86.3</v>
      </c>
      <c r="L243">
        <v>88.4</v>
      </c>
      <c r="M243" s="7">
        <v>444.8</v>
      </c>
      <c r="N243" s="7">
        <v>477</v>
      </c>
      <c r="O243" s="7">
        <v>373.2</v>
      </c>
      <c r="P243">
        <v>91.5</v>
      </c>
      <c r="Q243">
        <v>99.3</v>
      </c>
      <c r="R243">
        <v>87.1</v>
      </c>
      <c r="S243">
        <v>86.6</v>
      </c>
      <c r="T243">
        <v>90.7</v>
      </c>
      <c r="U243">
        <v>93.1</v>
      </c>
      <c r="V243">
        <v>1</v>
      </c>
      <c r="W243">
        <v>1</v>
      </c>
      <c r="X243" s="19" t="s">
        <v>22</v>
      </c>
      <c r="Y243" s="11" t="s">
        <v>22</v>
      </c>
      <c r="Z243" s="19" t="s">
        <v>22</v>
      </c>
      <c r="AA243" s="11" t="s">
        <v>22</v>
      </c>
      <c r="AB243" s="11" t="s">
        <v>22</v>
      </c>
      <c r="AC243" s="11" t="s">
        <v>22</v>
      </c>
    </row>
    <row r="244" spans="1:29">
      <c r="A244">
        <v>2000059</v>
      </c>
      <c r="B244" t="s">
        <v>111</v>
      </c>
      <c r="C244" t="s">
        <v>22</v>
      </c>
      <c r="D244" s="7">
        <v>659.5</v>
      </c>
      <c r="E244" s="7">
        <v>250.2</v>
      </c>
      <c r="F244" s="7">
        <v>253.5</v>
      </c>
      <c r="G244">
        <v>104.4</v>
      </c>
      <c r="H244">
        <v>105.8</v>
      </c>
      <c r="I244">
        <v>112.2</v>
      </c>
      <c r="J244">
        <v>93.5</v>
      </c>
      <c r="K244">
        <v>88.3</v>
      </c>
      <c r="L244">
        <v>99.3</v>
      </c>
      <c r="M244" s="7">
        <v>939.5</v>
      </c>
      <c r="N244" s="7">
        <v>486.8</v>
      </c>
      <c r="O244" s="7">
        <v>379.5</v>
      </c>
      <c r="P244">
        <v>110.7</v>
      </c>
      <c r="Q244">
        <v>96.7</v>
      </c>
      <c r="R244">
        <v>106.9</v>
      </c>
      <c r="S244">
        <v>117.3</v>
      </c>
      <c r="T244">
        <v>100</v>
      </c>
      <c r="U244">
        <v>95</v>
      </c>
      <c r="V244">
        <v>1</v>
      </c>
      <c r="W244">
        <v>1</v>
      </c>
      <c r="X244" s="19" t="s">
        <v>22</v>
      </c>
      <c r="Y244" s="11" t="s">
        <v>22</v>
      </c>
      <c r="Z244" s="19" t="s">
        <v>22</v>
      </c>
      <c r="AA244" s="11" t="s">
        <v>22</v>
      </c>
      <c r="AB244" s="11" t="s">
        <v>22</v>
      </c>
      <c r="AC244" s="11" t="s">
        <v>22</v>
      </c>
    </row>
    <row r="245" spans="1:29">
      <c r="A245">
        <v>430678</v>
      </c>
      <c r="B245" t="s">
        <v>117</v>
      </c>
      <c r="C245" t="s">
        <v>22</v>
      </c>
      <c r="D245" s="7">
        <v>695.8</v>
      </c>
      <c r="E245" s="7">
        <v>900.5</v>
      </c>
      <c r="F245" s="7">
        <v>657.4</v>
      </c>
      <c r="G245">
        <v>90.5</v>
      </c>
      <c r="H245">
        <v>95.5</v>
      </c>
      <c r="I245">
        <v>87.9</v>
      </c>
      <c r="J245">
        <v>88.4</v>
      </c>
      <c r="K245">
        <v>84.8</v>
      </c>
      <c r="L245">
        <v>89.1</v>
      </c>
      <c r="M245" s="7">
        <v>265.10000000000002</v>
      </c>
      <c r="N245" s="7">
        <v>300.39999999999998</v>
      </c>
      <c r="O245" s="7">
        <v>198.8</v>
      </c>
      <c r="P245">
        <v>86.5</v>
      </c>
      <c r="Q245">
        <v>88.2</v>
      </c>
      <c r="R245">
        <v>98</v>
      </c>
      <c r="S245">
        <v>93.6</v>
      </c>
      <c r="T245">
        <v>95.5</v>
      </c>
      <c r="U245">
        <v>88.1</v>
      </c>
      <c r="V245">
        <v>1</v>
      </c>
      <c r="W245">
        <v>0</v>
      </c>
      <c r="X245" s="19" t="s">
        <v>22</v>
      </c>
      <c r="Y245" s="11" t="s">
        <v>22</v>
      </c>
      <c r="Z245" s="19" t="s">
        <v>22</v>
      </c>
      <c r="AA245" s="11" t="s">
        <v>22</v>
      </c>
      <c r="AB245" s="11" t="s">
        <v>22</v>
      </c>
      <c r="AC245" s="11" t="s">
        <v>22</v>
      </c>
    </row>
    <row r="246" spans="1:29">
      <c r="A246">
        <v>2450259</v>
      </c>
      <c r="B246" t="s">
        <v>119</v>
      </c>
      <c r="C246" t="s">
        <v>22</v>
      </c>
      <c r="D246" s="7">
        <v>353.5</v>
      </c>
      <c r="E246" s="7">
        <v>406.1</v>
      </c>
      <c r="F246" s="7">
        <v>391.4</v>
      </c>
      <c r="G246">
        <v>103.9</v>
      </c>
      <c r="H246">
        <v>117.7</v>
      </c>
      <c r="I246">
        <v>106.3</v>
      </c>
      <c r="J246">
        <v>110.6</v>
      </c>
      <c r="K246">
        <v>119.3</v>
      </c>
      <c r="L246">
        <v>105.6</v>
      </c>
      <c r="M246" s="7">
        <v>261.60000000000002</v>
      </c>
      <c r="N246" s="7">
        <v>286.60000000000002</v>
      </c>
      <c r="O246" s="7">
        <v>257.39999999999998</v>
      </c>
      <c r="P246">
        <v>166.7</v>
      </c>
      <c r="Q246">
        <v>130</v>
      </c>
      <c r="R246">
        <v>159.30000000000001</v>
      </c>
      <c r="S246">
        <v>165.1</v>
      </c>
      <c r="T246">
        <v>116.6</v>
      </c>
      <c r="U246">
        <v>116.1</v>
      </c>
      <c r="V246">
        <v>1</v>
      </c>
      <c r="W246">
        <v>0</v>
      </c>
      <c r="X246" s="19" t="s">
        <v>22</v>
      </c>
      <c r="Y246" s="11" t="s">
        <v>22</v>
      </c>
      <c r="Z246" s="19" t="s">
        <v>22</v>
      </c>
      <c r="AA246" s="11" t="s">
        <v>22</v>
      </c>
      <c r="AB246" s="11" t="s">
        <v>22</v>
      </c>
      <c r="AC246" s="11" t="s">
        <v>22</v>
      </c>
    </row>
    <row r="247" spans="1:29">
      <c r="A247">
        <v>610364</v>
      </c>
      <c r="B247" t="s">
        <v>125</v>
      </c>
      <c r="C247" t="s">
        <v>22</v>
      </c>
      <c r="D247" s="7">
        <v>497.9</v>
      </c>
      <c r="E247" s="7">
        <v>469.1</v>
      </c>
      <c r="F247" s="7">
        <v>569</v>
      </c>
      <c r="G247">
        <v>91.7</v>
      </c>
      <c r="H247">
        <v>88.5</v>
      </c>
      <c r="I247">
        <v>91.4</v>
      </c>
      <c r="J247">
        <v>84.4</v>
      </c>
      <c r="K247">
        <v>88.7</v>
      </c>
      <c r="L247">
        <v>95.2</v>
      </c>
      <c r="M247" s="7">
        <v>322</v>
      </c>
      <c r="N247" s="7">
        <v>221</v>
      </c>
      <c r="O247" s="7">
        <v>199</v>
      </c>
      <c r="P247">
        <v>89.7</v>
      </c>
      <c r="Q247">
        <v>89.6</v>
      </c>
      <c r="R247">
        <v>90.9</v>
      </c>
      <c r="S247">
        <v>84.5</v>
      </c>
      <c r="T247">
        <v>93.3</v>
      </c>
      <c r="U247">
        <v>85.8</v>
      </c>
      <c r="V247">
        <v>1</v>
      </c>
      <c r="W247">
        <v>0</v>
      </c>
      <c r="X247" s="19" t="s">
        <v>22</v>
      </c>
      <c r="Y247" s="11" t="s">
        <v>22</v>
      </c>
      <c r="Z247" s="19" t="s">
        <v>22</v>
      </c>
      <c r="AA247" s="11" t="s">
        <v>22</v>
      </c>
      <c r="AB247" s="11" t="s">
        <v>22</v>
      </c>
      <c r="AC247" s="11" t="s">
        <v>22</v>
      </c>
    </row>
    <row r="248" spans="1:29">
      <c r="A248">
        <v>6370475</v>
      </c>
      <c r="B248" t="s">
        <v>129</v>
      </c>
      <c r="C248" t="s">
        <v>22</v>
      </c>
      <c r="D248" s="7">
        <v>439</v>
      </c>
      <c r="E248" s="7">
        <v>410.1</v>
      </c>
      <c r="F248" s="7">
        <v>375</v>
      </c>
      <c r="G248">
        <v>99.9</v>
      </c>
      <c r="H248">
        <v>89.7</v>
      </c>
      <c r="I248">
        <v>103.4</v>
      </c>
      <c r="J248">
        <v>112.6</v>
      </c>
      <c r="K248">
        <v>97</v>
      </c>
      <c r="L248">
        <v>110.3</v>
      </c>
      <c r="M248" s="7">
        <v>118</v>
      </c>
      <c r="N248" s="7">
        <v>164.3</v>
      </c>
      <c r="O248" s="7">
        <v>101.2</v>
      </c>
      <c r="P248">
        <v>91.4</v>
      </c>
      <c r="Q248">
        <v>95.8</v>
      </c>
      <c r="R248">
        <v>87.2</v>
      </c>
      <c r="S248">
        <v>87.6</v>
      </c>
      <c r="T248">
        <v>94.1</v>
      </c>
      <c r="U248">
        <v>92.8</v>
      </c>
      <c r="V248">
        <v>1</v>
      </c>
      <c r="W248">
        <v>0</v>
      </c>
      <c r="X248" s="19" t="s">
        <v>22</v>
      </c>
      <c r="Y248" s="11" t="s">
        <v>22</v>
      </c>
      <c r="Z248" s="19" t="s">
        <v>22</v>
      </c>
      <c r="AA248" s="11" t="s">
        <v>22</v>
      </c>
      <c r="AB248" s="11" t="s">
        <v>22</v>
      </c>
      <c r="AC248" s="11" t="s">
        <v>22</v>
      </c>
    </row>
    <row r="249" spans="1:29">
      <c r="A249">
        <v>2970494</v>
      </c>
      <c r="B249" t="s">
        <v>144</v>
      </c>
      <c r="C249" t="s">
        <v>22</v>
      </c>
      <c r="D249" s="7">
        <v>308.2</v>
      </c>
      <c r="E249" s="7">
        <v>273.7</v>
      </c>
      <c r="F249" s="7">
        <v>320.39999999999998</v>
      </c>
      <c r="G249">
        <v>98</v>
      </c>
      <c r="H249">
        <v>98.3</v>
      </c>
      <c r="I249">
        <v>98.5</v>
      </c>
      <c r="J249">
        <v>93.6</v>
      </c>
      <c r="K249">
        <v>96.8</v>
      </c>
      <c r="L249">
        <v>95.1</v>
      </c>
      <c r="M249" s="7">
        <v>278.7</v>
      </c>
      <c r="N249" s="7">
        <v>357.4</v>
      </c>
      <c r="O249" s="7">
        <v>227</v>
      </c>
      <c r="P249">
        <v>101</v>
      </c>
      <c r="Q249">
        <v>97.7</v>
      </c>
      <c r="R249">
        <v>87.7</v>
      </c>
      <c r="S249">
        <v>89.2</v>
      </c>
      <c r="T249">
        <v>98.9</v>
      </c>
      <c r="U249">
        <v>94.8</v>
      </c>
      <c r="V249">
        <v>1</v>
      </c>
      <c r="W249">
        <v>0</v>
      </c>
      <c r="X249" s="19" t="s">
        <v>22</v>
      </c>
      <c r="Y249" s="11" t="s">
        <v>22</v>
      </c>
      <c r="Z249" s="19" t="s">
        <v>22</v>
      </c>
      <c r="AA249" s="11" t="s">
        <v>22</v>
      </c>
      <c r="AB249" s="11" t="s">
        <v>22</v>
      </c>
      <c r="AC249" s="11" t="s">
        <v>22</v>
      </c>
    </row>
    <row r="250" spans="1:29">
      <c r="A250">
        <v>7510551</v>
      </c>
      <c r="B250" t="s">
        <v>153</v>
      </c>
      <c r="C250" t="s">
        <v>22</v>
      </c>
      <c r="D250" s="7">
        <v>430.7</v>
      </c>
      <c r="E250" s="7">
        <v>263.10000000000002</v>
      </c>
      <c r="F250" s="7">
        <v>348.9</v>
      </c>
      <c r="G250">
        <v>116.1</v>
      </c>
      <c r="H250">
        <v>112.1</v>
      </c>
      <c r="I250">
        <v>115.5</v>
      </c>
      <c r="J250">
        <v>87.5</v>
      </c>
      <c r="K250">
        <v>98.7</v>
      </c>
      <c r="L250">
        <v>92</v>
      </c>
      <c r="M250" s="7">
        <v>320.39999999999998</v>
      </c>
      <c r="N250" s="7">
        <v>349.7</v>
      </c>
      <c r="O250" s="7">
        <v>175.2</v>
      </c>
      <c r="P250">
        <v>87</v>
      </c>
      <c r="Q250">
        <v>88.5</v>
      </c>
      <c r="R250">
        <v>95</v>
      </c>
      <c r="S250">
        <v>97.1</v>
      </c>
      <c r="T250">
        <v>93.6</v>
      </c>
      <c r="U250">
        <v>90</v>
      </c>
      <c r="V250">
        <v>1</v>
      </c>
      <c r="W250">
        <v>0</v>
      </c>
      <c r="X250" s="19" t="s">
        <v>22</v>
      </c>
      <c r="Y250" s="11" t="s">
        <v>22</v>
      </c>
      <c r="Z250" s="19" t="s">
        <v>22</v>
      </c>
      <c r="AA250" s="11" t="s">
        <v>22</v>
      </c>
      <c r="AB250" s="11" t="s">
        <v>22</v>
      </c>
      <c r="AC250" s="11" t="s">
        <v>22</v>
      </c>
    </row>
    <row r="251" spans="1:29">
      <c r="A251">
        <v>4730437</v>
      </c>
      <c r="B251" t="s">
        <v>157</v>
      </c>
      <c r="C251" t="s">
        <v>22</v>
      </c>
      <c r="D251" s="7">
        <v>265.60000000000002</v>
      </c>
      <c r="E251" s="7">
        <v>334.4</v>
      </c>
      <c r="F251" s="7">
        <v>291.39999999999998</v>
      </c>
      <c r="G251">
        <v>117.9</v>
      </c>
      <c r="H251">
        <v>98.7</v>
      </c>
      <c r="I251">
        <v>110.8</v>
      </c>
      <c r="J251">
        <v>113.2</v>
      </c>
      <c r="K251">
        <v>91.9</v>
      </c>
      <c r="L251">
        <v>90.1</v>
      </c>
      <c r="M251" s="7">
        <v>142</v>
      </c>
      <c r="N251" s="7">
        <v>118.9</v>
      </c>
      <c r="O251" s="7">
        <v>157.6</v>
      </c>
      <c r="P251">
        <v>101.5</v>
      </c>
      <c r="Q251">
        <v>98.5</v>
      </c>
      <c r="R251">
        <v>105</v>
      </c>
      <c r="S251">
        <v>95</v>
      </c>
      <c r="T251">
        <v>95.9</v>
      </c>
      <c r="U251">
        <v>99</v>
      </c>
      <c r="V251">
        <v>1</v>
      </c>
      <c r="W251">
        <v>0</v>
      </c>
      <c r="X251" s="19" t="s">
        <v>22</v>
      </c>
      <c r="Y251" s="11" t="s">
        <v>22</v>
      </c>
      <c r="Z251" s="19" t="s">
        <v>22</v>
      </c>
      <c r="AA251" s="11" t="s">
        <v>22</v>
      </c>
      <c r="AB251" s="11" t="s">
        <v>22</v>
      </c>
      <c r="AC251" s="11" t="s">
        <v>22</v>
      </c>
    </row>
    <row r="252" spans="1:29">
      <c r="A252">
        <v>1770349</v>
      </c>
      <c r="B252" t="s">
        <v>160</v>
      </c>
      <c r="C252" t="s">
        <v>22</v>
      </c>
      <c r="D252" s="7">
        <v>287.3</v>
      </c>
      <c r="E252" s="7">
        <v>293.3</v>
      </c>
      <c r="F252" s="7">
        <v>264.39999999999998</v>
      </c>
      <c r="G252">
        <v>103.4</v>
      </c>
      <c r="H252">
        <v>100.3</v>
      </c>
      <c r="I252">
        <v>95.4</v>
      </c>
      <c r="J252">
        <v>95.3</v>
      </c>
      <c r="K252">
        <v>99.4</v>
      </c>
      <c r="L252">
        <v>101.4</v>
      </c>
      <c r="M252" s="7">
        <v>221.9</v>
      </c>
      <c r="N252" s="7">
        <v>259.10000000000002</v>
      </c>
      <c r="O252" s="7">
        <v>190</v>
      </c>
      <c r="P252">
        <v>114.2</v>
      </c>
      <c r="Q252">
        <v>97.5</v>
      </c>
      <c r="R252">
        <v>94.7</v>
      </c>
      <c r="S252">
        <v>98.5</v>
      </c>
      <c r="T252">
        <v>104</v>
      </c>
      <c r="U252">
        <v>96.9</v>
      </c>
      <c r="V252">
        <v>1</v>
      </c>
      <c r="W252">
        <v>0</v>
      </c>
      <c r="X252" s="19" t="s">
        <v>22</v>
      </c>
      <c r="Y252" s="11" t="s">
        <v>22</v>
      </c>
      <c r="Z252" s="19" t="s">
        <v>22</v>
      </c>
      <c r="AA252" s="11" t="s">
        <v>22</v>
      </c>
      <c r="AB252" s="11" t="s">
        <v>22</v>
      </c>
      <c r="AC252" s="11" t="s">
        <v>22</v>
      </c>
    </row>
    <row r="253" spans="1:29">
      <c r="A253">
        <v>2350242</v>
      </c>
      <c r="B253" t="s">
        <v>162</v>
      </c>
      <c r="C253" t="s">
        <v>22</v>
      </c>
      <c r="D253" s="7">
        <v>400</v>
      </c>
      <c r="E253" s="7">
        <v>356.6</v>
      </c>
      <c r="F253" s="7">
        <v>548.29999999999995</v>
      </c>
      <c r="G253">
        <v>88.8</v>
      </c>
      <c r="H253">
        <v>89.7</v>
      </c>
      <c r="I253">
        <v>87.9</v>
      </c>
      <c r="J253">
        <v>111.3</v>
      </c>
      <c r="K253">
        <v>103.7</v>
      </c>
      <c r="L253">
        <v>119.7</v>
      </c>
      <c r="M253" s="7">
        <v>1676.1</v>
      </c>
      <c r="N253" s="7">
        <v>1904.9</v>
      </c>
      <c r="O253" s="7">
        <v>1942.5</v>
      </c>
      <c r="P253">
        <v>232.5</v>
      </c>
      <c r="Q253">
        <v>114.5</v>
      </c>
      <c r="R253">
        <v>168.8</v>
      </c>
      <c r="S253">
        <v>91.4</v>
      </c>
      <c r="T253">
        <v>93.5</v>
      </c>
      <c r="U253">
        <v>85.1</v>
      </c>
      <c r="V253">
        <v>1</v>
      </c>
      <c r="W253">
        <v>0</v>
      </c>
      <c r="X253" s="19" t="s">
        <v>22</v>
      </c>
      <c r="Y253" s="11" t="s">
        <v>22</v>
      </c>
      <c r="Z253" s="19" t="s">
        <v>22</v>
      </c>
      <c r="AA253" s="11" t="s">
        <v>22</v>
      </c>
      <c r="AB253" s="11" t="s">
        <v>22</v>
      </c>
      <c r="AC253" s="11" t="s">
        <v>22</v>
      </c>
    </row>
    <row r="254" spans="1:29">
      <c r="A254">
        <v>4280491</v>
      </c>
      <c r="B254" t="s">
        <v>164</v>
      </c>
      <c r="C254" t="s">
        <v>22</v>
      </c>
      <c r="D254" s="7">
        <v>379.1</v>
      </c>
      <c r="E254" s="7">
        <v>462.1</v>
      </c>
      <c r="F254" s="7">
        <v>443.9</v>
      </c>
      <c r="G254">
        <v>83.9</v>
      </c>
      <c r="H254">
        <v>90.9</v>
      </c>
      <c r="I254">
        <v>91.8</v>
      </c>
      <c r="J254">
        <v>91.4</v>
      </c>
      <c r="K254">
        <v>88.8</v>
      </c>
      <c r="L254">
        <v>90.9</v>
      </c>
      <c r="M254" s="7">
        <v>511.4</v>
      </c>
      <c r="N254" s="7">
        <v>817.6</v>
      </c>
      <c r="O254" s="7">
        <v>535.20000000000005</v>
      </c>
      <c r="P254">
        <v>95.2</v>
      </c>
      <c r="Q254">
        <v>129</v>
      </c>
      <c r="R254">
        <v>108.1</v>
      </c>
      <c r="S254">
        <v>87.6</v>
      </c>
      <c r="T254">
        <v>93.5</v>
      </c>
      <c r="U254">
        <v>87.5</v>
      </c>
      <c r="V254">
        <v>1</v>
      </c>
      <c r="W254">
        <v>0</v>
      </c>
      <c r="X254" s="19" t="s">
        <v>22</v>
      </c>
      <c r="Y254" s="11" t="s">
        <v>22</v>
      </c>
      <c r="Z254" s="19" t="s">
        <v>22</v>
      </c>
      <c r="AA254" s="11" t="s">
        <v>22</v>
      </c>
      <c r="AB254" s="11" t="s">
        <v>22</v>
      </c>
      <c r="AC254" s="11" t="s">
        <v>22</v>
      </c>
    </row>
    <row r="255" spans="1:29">
      <c r="A255">
        <v>3310687</v>
      </c>
      <c r="B255" t="s">
        <v>169</v>
      </c>
      <c r="C255" t="s">
        <v>22</v>
      </c>
      <c r="D255" s="7">
        <v>305.10000000000002</v>
      </c>
      <c r="E255" s="7">
        <v>290</v>
      </c>
      <c r="F255" s="7">
        <v>293.7</v>
      </c>
      <c r="G255">
        <v>102</v>
      </c>
      <c r="H255">
        <v>90.2</v>
      </c>
      <c r="I255">
        <v>109.3</v>
      </c>
      <c r="J255">
        <v>99.6</v>
      </c>
      <c r="K255">
        <v>100</v>
      </c>
      <c r="L255">
        <v>106</v>
      </c>
      <c r="M255" s="7">
        <v>351.6</v>
      </c>
      <c r="N255" s="7">
        <v>319.8</v>
      </c>
      <c r="O255" s="7">
        <v>335.8</v>
      </c>
      <c r="P255">
        <v>111.8</v>
      </c>
      <c r="Q255">
        <v>119</v>
      </c>
      <c r="R255">
        <v>128.6</v>
      </c>
      <c r="S255">
        <v>89.4</v>
      </c>
      <c r="T255">
        <v>99.6</v>
      </c>
      <c r="U255">
        <v>96.5</v>
      </c>
      <c r="V255">
        <v>1</v>
      </c>
      <c r="W255">
        <v>0</v>
      </c>
      <c r="X255" s="19" t="s">
        <v>22</v>
      </c>
      <c r="Y255" s="11" t="s">
        <v>22</v>
      </c>
      <c r="Z255" s="19" t="s">
        <v>22</v>
      </c>
      <c r="AA255" s="11" t="s">
        <v>22</v>
      </c>
      <c r="AB255" s="11" t="s">
        <v>22</v>
      </c>
      <c r="AC255" s="11" t="s">
        <v>22</v>
      </c>
    </row>
    <row r="256" spans="1:29">
      <c r="A256">
        <v>5310220</v>
      </c>
      <c r="B256" t="s">
        <v>170</v>
      </c>
      <c r="C256" t="s">
        <v>22</v>
      </c>
      <c r="D256" s="7">
        <v>1681.9</v>
      </c>
      <c r="E256" s="7">
        <v>2666.2</v>
      </c>
      <c r="F256" s="7">
        <v>2540</v>
      </c>
      <c r="G256">
        <v>111.3</v>
      </c>
      <c r="H256">
        <v>96.3</v>
      </c>
      <c r="I256">
        <v>117.1</v>
      </c>
      <c r="J256">
        <v>97.9</v>
      </c>
      <c r="K256">
        <v>102.5</v>
      </c>
      <c r="L256">
        <v>103.9</v>
      </c>
      <c r="M256" s="7">
        <v>1967.5</v>
      </c>
      <c r="N256" s="7">
        <v>4502.3999999999996</v>
      </c>
      <c r="O256" s="7">
        <v>3002.9</v>
      </c>
      <c r="P256">
        <v>132</v>
      </c>
      <c r="Q256">
        <v>102.4</v>
      </c>
      <c r="R256">
        <v>125.4</v>
      </c>
      <c r="S256">
        <v>95.9</v>
      </c>
      <c r="T256">
        <v>101.2</v>
      </c>
      <c r="U256">
        <v>96.6</v>
      </c>
      <c r="V256">
        <v>1</v>
      </c>
      <c r="W256">
        <v>0</v>
      </c>
      <c r="X256" s="19" t="s">
        <v>22</v>
      </c>
      <c r="Y256" s="11" t="s">
        <v>22</v>
      </c>
      <c r="Z256" s="19" t="s">
        <v>22</v>
      </c>
      <c r="AA256" s="11" t="s">
        <v>22</v>
      </c>
      <c r="AB256" s="11" t="s">
        <v>22</v>
      </c>
      <c r="AC256" s="11" t="s">
        <v>22</v>
      </c>
    </row>
    <row r="257" spans="1:29">
      <c r="A257">
        <v>4590544</v>
      </c>
      <c r="B257" t="s">
        <v>178</v>
      </c>
      <c r="C257" t="s">
        <v>22</v>
      </c>
      <c r="D257" s="7">
        <v>993.2</v>
      </c>
      <c r="E257" s="7">
        <v>1317.4</v>
      </c>
      <c r="F257" s="7">
        <v>1561.5</v>
      </c>
      <c r="G257">
        <v>89</v>
      </c>
      <c r="H257">
        <v>98.2</v>
      </c>
      <c r="I257">
        <v>96.2</v>
      </c>
      <c r="J257">
        <v>125.2</v>
      </c>
      <c r="K257">
        <v>101.5</v>
      </c>
      <c r="L257">
        <v>169.5</v>
      </c>
      <c r="M257" s="7">
        <v>665.4</v>
      </c>
      <c r="N257" s="7">
        <v>925</v>
      </c>
      <c r="O257" s="7">
        <v>899.6</v>
      </c>
      <c r="P257">
        <v>95.9</v>
      </c>
      <c r="Q257">
        <v>87</v>
      </c>
      <c r="R257">
        <v>97</v>
      </c>
      <c r="S257">
        <v>95.7</v>
      </c>
      <c r="T257">
        <v>94.8</v>
      </c>
      <c r="U257">
        <v>92.1</v>
      </c>
      <c r="V257">
        <v>0</v>
      </c>
      <c r="W257">
        <v>1</v>
      </c>
      <c r="X257" s="19" t="s">
        <v>22</v>
      </c>
      <c r="Y257" s="11" t="s">
        <v>22</v>
      </c>
      <c r="Z257" s="19" t="s">
        <v>22</v>
      </c>
      <c r="AA257" s="11" t="s">
        <v>22</v>
      </c>
      <c r="AB257" s="11" t="s">
        <v>22</v>
      </c>
      <c r="AC257" s="11" t="s">
        <v>22</v>
      </c>
    </row>
    <row r="258" spans="1:29">
      <c r="A258">
        <v>4150301</v>
      </c>
      <c r="B258" t="s">
        <v>197</v>
      </c>
      <c r="C258" t="s">
        <v>22</v>
      </c>
      <c r="D258" s="7">
        <v>187</v>
      </c>
      <c r="E258" s="7">
        <v>147.80000000000001</v>
      </c>
      <c r="F258" s="7">
        <v>151.80000000000001</v>
      </c>
      <c r="G258">
        <v>83</v>
      </c>
      <c r="H258">
        <v>84.3</v>
      </c>
      <c r="I258">
        <v>77.900000000000006</v>
      </c>
      <c r="J258">
        <v>86.5</v>
      </c>
      <c r="K258">
        <v>82.1</v>
      </c>
      <c r="L258">
        <v>86.6</v>
      </c>
      <c r="M258" s="7">
        <v>697.4</v>
      </c>
      <c r="N258" s="7">
        <v>733.3</v>
      </c>
      <c r="O258" s="7">
        <v>433.6</v>
      </c>
      <c r="P258">
        <v>85.7</v>
      </c>
      <c r="Q258">
        <v>76.8</v>
      </c>
      <c r="R258">
        <v>86.3</v>
      </c>
      <c r="S258">
        <v>108.4</v>
      </c>
      <c r="T258">
        <v>87</v>
      </c>
      <c r="U258">
        <v>79.5</v>
      </c>
      <c r="V258">
        <v>0</v>
      </c>
      <c r="W258">
        <v>1</v>
      </c>
      <c r="X258" s="19" t="s">
        <v>22</v>
      </c>
      <c r="Y258" s="11" t="s">
        <v>22</v>
      </c>
      <c r="Z258" s="19" t="s">
        <v>22</v>
      </c>
      <c r="AA258" s="11" t="s">
        <v>22</v>
      </c>
      <c r="AB258" s="11" t="s">
        <v>22</v>
      </c>
      <c r="AC258" s="11" t="s">
        <v>22</v>
      </c>
    </row>
    <row r="259" spans="1:29">
      <c r="A259">
        <v>840129</v>
      </c>
      <c r="B259" t="s">
        <v>80</v>
      </c>
      <c r="C259" t="s">
        <v>22</v>
      </c>
      <c r="D259" s="7">
        <v>203</v>
      </c>
      <c r="E259" s="7">
        <v>270.60000000000002</v>
      </c>
      <c r="F259" s="7">
        <v>275.8</v>
      </c>
      <c r="G259">
        <v>83.8</v>
      </c>
      <c r="H259">
        <v>83.7</v>
      </c>
      <c r="I259">
        <v>93.7</v>
      </c>
      <c r="J259">
        <v>82.3</v>
      </c>
      <c r="K259">
        <v>83.3</v>
      </c>
      <c r="L259">
        <v>82.3</v>
      </c>
      <c r="M259" s="7">
        <v>279</v>
      </c>
      <c r="N259" s="7">
        <v>322.5</v>
      </c>
      <c r="O259" s="7">
        <v>273.39999999999998</v>
      </c>
      <c r="P259">
        <v>88.3</v>
      </c>
      <c r="Q259">
        <v>92</v>
      </c>
      <c r="R259">
        <v>92.2</v>
      </c>
      <c r="S259">
        <v>89.8</v>
      </c>
      <c r="T259">
        <v>92.3</v>
      </c>
      <c r="U259">
        <v>85.8</v>
      </c>
      <c r="V259">
        <v>0</v>
      </c>
      <c r="W259">
        <v>1</v>
      </c>
      <c r="X259" s="19" t="s">
        <v>22</v>
      </c>
      <c r="Y259" s="11" t="s">
        <v>22</v>
      </c>
      <c r="Z259" s="19" t="s">
        <v>22</v>
      </c>
      <c r="AA259" s="11" t="s">
        <v>22</v>
      </c>
      <c r="AB259" s="11" t="s">
        <v>22</v>
      </c>
      <c r="AC259" s="11" t="s">
        <v>22</v>
      </c>
    </row>
    <row r="260" spans="1:29">
      <c r="A260">
        <v>4590088</v>
      </c>
      <c r="B260" t="s">
        <v>199</v>
      </c>
      <c r="C260" t="s">
        <v>22</v>
      </c>
      <c r="D260" s="7">
        <v>252.9</v>
      </c>
      <c r="E260" s="7">
        <v>178.6</v>
      </c>
      <c r="F260" s="7">
        <v>258.60000000000002</v>
      </c>
      <c r="G260">
        <v>91.5</v>
      </c>
      <c r="H260">
        <v>88.4</v>
      </c>
      <c r="I260">
        <v>101.7</v>
      </c>
      <c r="J260">
        <v>90.7</v>
      </c>
      <c r="K260">
        <v>91.7</v>
      </c>
      <c r="L260">
        <v>86</v>
      </c>
      <c r="M260" s="7">
        <v>592</v>
      </c>
      <c r="N260" s="7">
        <v>332.7</v>
      </c>
      <c r="O260" s="7">
        <v>406.6</v>
      </c>
      <c r="P260">
        <v>95.5</v>
      </c>
      <c r="Q260">
        <v>95</v>
      </c>
      <c r="R260">
        <v>92.1</v>
      </c>
      <c r="S260">
        <v>91.3</v>
      </c>
      <c r="T260">
        <v>97.7</v>
      </c>
      <c r="U260">
        <v>105.7</v>
      </c>
      <c r="V260">
        <v>0</v>
      </c>
      <c r="W260">
        <v>1</v>
      </c>
      <c r="X260" s="19" t="s">
        <v>22</v>
      </c>
      <c r="Y260" s="11" t="s">
        <v>22</v>
      </c>
      <c r="Z260" s="19" t="s">
        <v>22</v>
      </c>
      <c r="AA260" s="11" t="s">
        <v>22</v>
      </c>
      <c r="AB260" s="11" t="s">
        <v>22</v>
      </c>
      <c r="AC260" s="11" t="s">
        <v>22</v>
      </c>
    </row>
    <row r="261" spans="1:29">
      <c r="A261">
        <v>1470167</v>
      </c>
      <c r="B261" t="s">
        <v>200</v>
      </c>
      <c r="C261" t="s">
        <v>22</v>
      </c>
      <c r="D261" s="7">
        <v>226.5</v>
      </c>
      <c r="E261" s="7">
        <v>233.6</v>
      </c>
      <c r="F261" s="7">
        <v>272.39999999999998</v>
      </c>
      <c r="G261">
        <v>111.4</v>
      </c>
      <c r="H261">
        <v>109.4</v>
      </c>
      <c r="I261">
        <v>112</v>
      </c>
      <c r="J261">
        <v>111.8</v>
      </c>
      <c r="K261">
        <v>113</v>
      </c>
      <c r="L261">
        <v>107.3</v>
      </c>
      <c r="M261" s="7">
        <v>528.1</v>
      </c>
      <c r="N261" s="7">
        <v>678.3</v>
      </c>
      <c r="O261" s="7">
        <v>467.5</v>
      </c>
      <c r="P261">
        <v>101.7</v>
      </c>
      <c r="Q261">
        <v>119</v>
      </c>
      <c r="R261">
        <v>102.6</v>
      </c>
      <c r="S261">
        <v>104.2</v>
      </c>
      <c r="T261">
        <v>103</v>
      </c>
      <c r="U261">
        <v>103.4</v>
      </c>
      <c r="V261">
        <v>0</v>
      </c>
      <c r="W261">
        <v>1</v>
      </c>
      <c r="X261" s="19" t="s">
        <v>22</v>
      </c>
      <c r="Y261" s="11" t="s">
        <v>22</v>
      </c>
      <c r="Z261" s="19" t="s">
        <v>22</v>
      </c>
      <c r="AA261" s="11" t="s">
        <v>22</v>
      </c>
      <c r="AB261" s="11" t="s">
        <v>22</v>
      </c>
      <c r="AC261" s="11" t="s">
        <v>22</v>
      </c>
    </row>
    <row r="262" spans="1:29">
      <c r="A262">
        <v>2680735</v>
      </c>
      <c r="B262" t="s">
        <v>203</v>
      </c>
      <c r="C262" t="s">
        <v>22</v>
      </c>
      <c r="D262" s="7">
        <v>206.6</v>
      </c>
      <c r="E262" s="7">
        <v>208.9</v>
      </c>
      <c r="F262" s="7">
        <v>214.8</v>
      </c>
      <c r="G262">
        <v>103.2</v>
      </c>
      <c r="H262">
        <v>116.8</v>
      </c>
      <c r="I262">
        <v>111.8</v>
      </c>
      <c r="J262">
        <v>99</v>
      </c>
      <c r="K262">
        <v>102.6</v>
      </c>
      <c r="L262">
        <v>95.7</v>
      </c>
      <c r="M262" s="7">
        <v>298.7</v>
      </c>
      <c r="N262" s="7">
        <v>337.7</v>
      </c>
      <c r="O262" s="7">
        <v>267.8</v>
      </c>
      <c r="P262">
        <v>104.1</v>
      </c>
      <c r="Q262">
        <v>109</v>
      </c>
      <c r="R262">
        <v>110.6</v>
      </c>
      <c r="S262">
        <v>105.3</v>
      </c>
      <c r="T262">
        <v>93.3</v>
      </c>
      <c r="U262">
        <v>93.5</v>
      </c>
      <c r="V262">
        <v>0</v>
      </c>
      <c r="W262">
        <v>1</v>
      </c>
      <c r="X262" s="19" t="s">
        <v>22</v>
      </c>
      <c r="Y262" s="11" t="s">
        <v>22</v>
      </c>
      <c r="Z262" s="19" t="s">
        <v>22</v>
      </c>
      <c r="AA262" s="11" t="s">
        <v>22</v>
      </c>
      <c r="AB262" s="11" t="s">
        <v>22</v>
      </c>
      <c r="AC262" s="11" t="s">
        <v>22</v>
      </c>
    </row>
    <row r="263" spans="1:29">
      <c r="A263">
        <v>5870068</v>
      </c>
      <c r="B263" t="s">
        <v>204</v>
      </c>
      <c r="C263" t="s">
        <v>22</v>
      </c>
      <c r="D263" s="7">
        <v>218.3</v>
      </c>
      <c r="E263" s="7">
        <v>194</v>
      </c>
      <c r="F263" s="7">
        <v>209.4</v>
      </c>
      <c r="G263">
        <v>169.1</v>
      </c>
      <c r="H263">
        <v>141.1</v>
      </c>
      <c r="I263">
        <v>131.19999999999999</v>
      </c>
      <c r="J263">
        <v>111.4</v>
      </c>
      <c r="K263">
        <v>97.2</v>
      </c>
      <c r="L263">
        <v>93.9</v>
      </c>
      <c r="M263" s="7">
        <v>366.8</v>
      </c>
      <c r="N263" s="7">
        <v>311.7</v>
      </c>
      <c r="O263" s="7">
        <v>307.8</v>
      </c>
      <c r="P263">
        <v>120</v>
      </c>
      <c r="Q263">
        <v>110.6</v>
      </c>
      <c r="R263">
        <v>92</v>
      </c>
      <c r="S263">
        <v>103.7</v>
      </c>
      <c r="T263">
        <v>99.8</v>
      </c>
      <c r="U263">
        <v>98.3</v>
      </c>
      <c r="V263">
        <v>0</v>
      </c>
      <c r="W263">
        <v>1</v>
      </c>
      <c r="X263" s="19" t="s">
        <v>22</v>
      </c>
      <c r="Y263" s="11" t="s">
        <v>22</v>
      </c>
      <c r="Z263" s="19" t="s">
        <v>22</v>
      </c>
      <c r="AA263" s="11" t="s">
        <v>22</v>
      </c>
      <c r="AB263" s="11" t="s">
        <v>22</v>
      </c>
      <c r="AC263" s="11" t="s">
        <v>22</v>
      </c>
    </row>
    <row r="264" spans="1:29">
      <c r="A264">
        <v>70609</v>
      </c>
      <c r="B264" t="s">
        <v>205</v>
      </c>
      <c r="C264" t="s">
        <v>22</v>
      </c>
      <c r="D264" s="7">
        <v>86</v>
      </c>
      <c r="E264" s="7">
        <v>98.9</v>
      </c>
      <c r="F264" s="7">
        <v>98.5</v>
      </c>
      <c r="G264">
        <v>96.3</v>
      </c>
      <c r="H264">
        <v>101</v>
      </c>
      <c r="I264">
        <v>105.9</v>
      </c>
      <c r="J264">
        <v>90.6</v>
      </c>
      <c r="K264">
        <v>93.9</v>
      </c>
      <c r="L264">
        <v>88.2</v>
      </c>
      <c r="M264" s="7">
        <v>505.4</v>
      </c>
      <c r="N264" s="7">
        <v>380.3</v>
      </c>
      <c r="O264" s="7">
        <v>314.5</v>
      </c>
      <c r="P264">
        <v>101</v>
      </c>
      <c r="Q264">
        <v>95.1</v>
      </c>
      <c r="R264">
        <v>93.9</v>
      </c>
      <c r="S264">
        <v>90.3</v>
      </c>
      <c r="T264">
        <v>85.2</v>
      </c>
      <c r="U264">
        <v>96.5</v>
      </c>
      <c r="V264">
        <v>0</v>
      </c>
      <c r="W264">
        <v>1</v>
      </c>
      <c r="X264" s="19" t="s">
        <v>22</v>
      </c>
      <c r="Y264" s="11" t="s">
        <v>22</v>
      </c>
      <c r="Z264" s="19" t="s">
        <v>22</v>
      </c>
      <c r="AA264" s="11" t="s">
        <v>22</v>
      </c>
      <c r="AB264" s="11" t="s">
        <v>22</v>
      </c>
      <c r="AC264" s="11" t="s">
        <v>22</v>
      </c>
    </row>
    <row r="265" spans="1:29">
      <c r="A265">
        <v>6760259</v>
      </c>
      <c r="B265" t="s">
        <v>206</v>
      </c>
      <c r="C265" t="s">
        <v>22</v>
      </c>
      <c r="D265" s="7">
        <v>148.9</v>
      </c>
      <c r="E265" s="7">
        <v>196.1</v>
      </c>
      <c r="F265" s="7">
        <v>160.1</v>
      </c>
      <c r="G265">
        <v>97.7</v>
      </c>
      <c r="H265">
        <v>88.7</v>
      </c>
      <c r="I265">
        <v>100.4</v>
      </c>
      <c r="J265">
        <v>85.4</v>
      </c>
      <c r="K265">
        <v>91.5</v>
      </c>
      <c r="L265">
        <v>85.4</v>
      </c>
      <c r="M265" s="7">
        <v>307</v>
      </c>
      <c r="N265" s="7">
        <v>346.5</v>
      </c>
      <c r="O265" s="7">
        <v>345.8</v>
      </c>
      <c r="P265">
        <v>89.7</v>
      </c>
      <c r="Q265">
        <v>87.8</v>
      </c>
      <c r="R265">
        <v>85.7</v>
      </c>
      <c r="S265">
        <v>87</v>
      </c>
      <c r="T265">
        <v>97.2</v>
      </c>
      <c r="U265">
        <v>87.9</v>
      </c>
      <c r="V265">
        <v>0</v>
      </c>
      <c r="W265">
        <v>1</v>
      </c>
      <c r="X265" s="19" t="s">
        <v>22</v>
      </c>
      <c r="Y265" s="11" t="s">
        <v>22</v>
      </c>
      <c r="Z265" s="19" t="s">
        <v>22</v>
      </c>
      <c r="AA265" s="11" t="s">
        <v>22</v>
      </c>
      <c r="AB265" s="11" t="s">
        <v>22</v>
      </c>
      <c r="AC265" s="11" t="s">
        <v>22</v>
      </c>
    </row>
    <row r="266" spans="1:29">
      <c r="A266">
        <v>5960168</v>
      </c>
      <c r="B266" t="s">
        <v>208</v>
      </c>
      <c r="C266" t="s">
        <v>22</v>
      </c>
      <c r="D266" s="7">
        <v>153.4</v>
      </c>
      <c r="E266" s="7">
        <v>146.4</v>
      </c>
      <c r="F266" s="7">
        <v>147.4</v>
      </c>
      <c r="G266">
        <v>94.2</v>
      </c>
      <c r="H266">
        <v>98.7</v>
      </c>
      <c r="I266">
        <v>90.3</v>
      </c>
      <c r="J266">
        <v>100.7</v>
      </c>
      <c r="K266">
        <v>92.1</v>
      </c>
      <c r="L266">
        <v>91.3</v>
      </c>
      <c r="M266" s="7">
        <v>645.6</v>
      </c>
      <c r="N266" s="7">
        <v>748.9</v>
      </c>
      <c r="O266" s="7">
        <v>504.7</v>
      </c>
      <c r="P266">
        <v>97.6</v>
      </c>
      <c r="Q266">
        <v>97.9</v>
      </c>
      <c r="R266">
        <v>95.4</v>
      </c>
      <c r="S266">
        <v>96.2</v>
      </c>
      <c r="T266">
        <v>96</v>
      </c>
      <c r="U266">
        <v>93.1</v>
      </c>
      <c r="V266">
        <v>0</v>
      </c>
      <c r="W266">
        <v>1</v>
      </c>
      <c r="X266" s="19" t="s">
        <v>22</v>
      </c>
      <c r="Y266" s="11" t="s">
        <v>22</v>
      </c>
      <c r="Z266" s="19" t="s">
        <v>22</v>
      </c>
      <c r="AA266" s="11" t="s">
        <v>22</v>
      </c>
      <c r="AB266" s="11" t="s">
        <v>22</v>
      </c>
      <c r="AC266" s="11" t="s">
        <v>22</v>
      </c>
    </row>
    <row r="267" spans="1:29">
      <c r="A267">
        <v>6220255</v>
      </c>
      <c r="B267" t="s">
        <v>211</v>
      </c>
      <c r="C267" t="s">
        <v>22</v>
      </c>
      <c r="D267" s="7">
        <v>184.1</v>
      </c>
      <c r="E267" s="7">
        <v>159.30000000000001</v>
      </c>
      <c r="F267" s="7">
        <v>196.6</v>
      </c>
      <c r="G267">
        <v>106.9</v>
      </c>
      <c r="H267">
        <v>103.7</v>
      </c>
      <c r="I267">
        <v>116</v>
      </c>
      <c r="J267">
        <v>90.2</v>
      </c>
      <c r="K267">
        <v>89.3</v>
      </c>
      <c r="L267">
        <v>85.2</v>
      </c>
      <c r="M267" s="7">
        <v>291.39999999999998</v>
      </c>
      <c r="N267" s="7">
        <v>279.2</v>
      </c>
      <c r="O267" s="7">
        <v>267</v>
      </c>
      <c r="P267">
        <v>93.8</v>
      </c>
      <c r="Q267">
        <v>84</v>
      </c>
      <c r="R267">
        <v>102.8</v>
      </c>
      <c r="S267">
        <v>89.9</v>
      </c>
      <c r="T267">
        <v>93.1</v>
      </c>
      <c r="U267">
        <v>84.6</v>
      </c>
      <c r="V267">
        <v>0</v>
      </c>
      <c r="W267">
        <v>1</v>
      </c>
      <c r="X267" s="19" t="s">
        <v>22</v>
      </c>
      <c r="Y267" s="11" t="s">
        <v>22</v>
      </c>
      <c r="Z267" s="19" t="s">
        <v>22</v>
      </c>
      <c r="AA267" s="11" t="s">
        <v>22</v>
      </c>
      <c r="AB267" s="11" t="s">
        <v>22</v>
      </c>
      <c r="AC267" s="11" t="s">
        <v>22</v>
      </c>
    </row>
    <row r="268" spans="1:29">
      <c r="A268">
        <v>3940598</v>
      </c>
      <c r="B268" t="s">
        <v>212</v>
      </c>
      <c r="C268" t="s">
        <v>22</v>
      </c>
      <c r="D268" s="7">
        <v>170.3</v>
      </c>
      <c r="E268" s="7">
        <v>112.5</v>
      </c>
      <c r="F268" s="7">
        <v>173.8</v>
      </c>
      <c r="G268">
        <v>91</v>
      </c>
      <c r="H268">
        <v>87.8</v>
      </c>
      <c r="I268">
        <v>90.5</v>
      </c>
      <c r="J268">
        <v>88.1</v>
      </c>
      <c r="K268">
        <v>85.5</v>
      </c>
      <c r="L268">
        <v>86.3</v>
      </c>
      <c r="M268" s="7">
        <v>463.2</v>
      </c>
      <c r="N268" s="7">
        <v>383.7</v>
      </c>
      <c r="O268" s="7">
        <v>285.7</v>
      </c>
      <c r="P268">
        <v>92.4</v>
      </c>
      <c r="Q268">
        <v>105.1</v>
      </c>
      <c r="R268">
        <v>93.8</v>
      </c>
      <c r="S268">
        <v>94.3</v>
      </c>
      <c r="T268">
        <v>91.2</v>
      </c>
      <c r="U268">
        <v>94.3</v>
      </c>
      <c r="V268">
        <v>0</v>
      </c>
      <c r="W268">
        <v>1</v>
      </c>
      <c r="X268" s="19" t="s">
        <v>22</v>
      </c>
      <c r="Y268" s="11" t="s">
        <v>22</v>
      </c>
      <c r="Z268" s="19" t="s">
        <v>22</v>
      </c>
      <c r="AA268" s="11" t="s">
        <v>22</v>
      </c>
      <c r="AB268" s="11" t="s">
        <v>22</v>
      </c>
      <c r="AC268" s="11" t="s">
        <v>22</v>
      </c>
    </row>
    <row r="269" spans="1:29">
      <c r="A269">
        <v>4540088</v>
      </c>
      <c r="B269" t="s">
        <v>214</v>
      </c>
      <c r="C269" t="s">
        <v>22</v>
      </c>
      <c r="D269" s="7">
        <v>478.5</v>
      </c>
      <c r="E269" s="7">
        <v>429.3</v>
      </c>
      <c r="F269" s="7">
        <v>424.1</v>
      </c>
      <c r="G269">
        <v>122.2</v>
      </c>
      <c r="H269">
        <v>117.8</v>
      </c>
      <c r="I269">
        <v>108.8</v>
      </c>
      <c r="J269">
        <v>103.9</v>
      </c>
      <c r="K269">
        <v>113.4</v>
      </c>
      <c r="L269">
        <v>98.9</v>
      </c>
      <c r="M269" s="7">
        <v>676.6</v>
      </c>
      <c r="N269" s="7">
        <v>569.6</v>
      </c>
      <c r="O269" s="7">
        <v>594.29999999999995</v>
      </c>
      <c r="P269">
        <v>93.8</v>
      </c>
      <c r="Q269">
        <v>111.4</v>
      </c>
      <c r="R269">
        <v>106</v>
      </c>
      <c r="S269">
        <v>95.7</v>
      </c>
      <c r="T269">
        <v>95.6</v>
      </c>
      <c r="U269">
        <v>93.3</v>
      </c>
      <c r="V269">
        <v>0</v>
      </c>
      <c r="W269">
        <v>1</v>
      </c>
      <c r="X269" s="19" t="s">
        <v>22</v>
      </c>
      <c r="Y269" s="11" t="s">
        <v>22</v>
      </c>
      <c r="Z269" s="19" t="s">
        <v>22</v>
      </c>
      <c r="AA269" s="11" t="s">
        <v>22</v>
      </c>
      <c r="AB269" s="11" t="s">
        <v>22</v>
      </c>
      <c r="AC269" s="11" t="s">
        <v>22</v>
      </c>
    </row>
    <row r="270" spans="1:29">
      <c r="A270">
        <v>2760187</v>
      </c>
      <c r="B270" t="s">
        <v>217</v>
      </c>
      <c r="C270" t="s">
        <v>22</v>
      </c>
      <c r="D270" s="7">
        <v>166</v>
      </c>
      <c r="E270" s="7">
        <v>128.30000000000001</v>
      </c>
      <c r="F270" s="7">
        <v>142</v>
      </c>
      <c r="G270">
        <v>97</v>
      </c>
      <c r="H270">
        <v>91.8</v>
      </c>
      <c r="I270">
        <v>100.4</v>
      </c>
      <c r="J270">
        <v>100.1</v>
      </c>
      <c r="K270">
        <v>93.8</v>
      </c>
      <c r="L270">
        <v>96.1</v>
      </c>
      <c r="M270" s="7">
        <v>354.2</v>
      </c>
      <c r="N270" s="7">
        <v>395</v>
      </c>
      <c r="O270" s="7">
        <v>267.89999999999998</v>
      </c>
      <c r="P270">
        <v>90.6</v>
      </c>
      <c r="Q270">
        <v>92.6</v>
      </c>
      <c r="R270">
        <v>95.9</v>
      </c>
      <c r="S270">
        <v>107.9</v>
      </c>
      <c r="T270">
        <v>86.1</v>
      </c>
      <c r="U270">
        <v>96.4</v>
      </c>
      <c r="V270">
        <v>0</v>
      </c>
      <c r="W270">
        <v>1</v>
      </c>
      <c r="X270" s="19" t="s">
        <v>22</v>
      </c>
      <c r="Y270" s="11" t="s">
        <v>22</v>
      </c>
      <c r="Z270" s="19" t="s">
        <v>22</v>
      </c>
      <c r="AA270" s="11" t="s">
        <v>22</v>
      </c>
      <c r="AB270" s="11" t="s">
        <v>22</v>
      </c>
      <c r="AC270" s="11" t="s">
        <v>22</v>
      </c>
    </row>
    <row r="271" spans="1:29">
      <c r="A271">
        <v>6220239</v>
      </c>
      <c r="B271" t="s">
        <v>219</v>
      </c>
      <c r="C271" t="s">
        <v>22</v>
      </c>
      <c r="D271" s="7">
        <v>169</v>
      </c>
      <c r="E271" s="7">
        <v>210.7</v>
      </c>
      <c r="F271" s="7">
        <v>242.8</v>
      </c>
      <c r="G271">
        <v>102</v>
      </c>
      <c r="H271">
        <v>104</v>
      </c>
      <c r="I271">
        <v>106.8</v>
      </c>
      <c r="J271">
        <v>88.4</v>
      </c>
      <c r="K271">
        <v>95.8</v>
      </c>
      <c r="L271">
        <v>98.4</v>
      </c>
      <c r="M271" s="7">
        <v>413.3</v>
      </c>
      <c r="N271" s="7">
        <v>932.6</v>
      </c>
      <c r="O271" s="7">
        <v>470.7</v>
      </c>
      <c r="P271">
        <v>90</v>
      </c>
      <c r="Q271">
        <v>107.8</v>
      </c>
      <c r="R271">
        <v>98.6</v>
      </c>
      <c r="S271">
        <v>93</v>
      </c>
      <c r="T271">
        <v>97.8</v>
      </c>
      <c r="U271">
        <v>95.5</v>
      </c>
      <c r="V271">
        <v>0</v>
      </c>
      <c r="W271">
        <v>1</v>
      </c>
      <c r="X271" s="19" t="s">
        <v>22</v>
      </c>
      <c r="Y271" s="11" t="s">
        <v>22</v>
      </c>
      <c r="Z271" s="19" t="s">
        <v>22</v>
      </c>
      <c r="AA271" s="11" t="s">
        <v>22</v>
      </c>
      <c r="AB271" s="11" t="s">
        <v>22</v>
      </c>
      <c r="AC271" s="11" t="s">
        <v>22</v>
      </c>
    </row>
    <row r="272" spans="1:29">
      <c r="A272">
        <v>4260079</v>
      </c>
      <c r="B272" t="s">
        <v>221</v>
      </c>
      <c r="C272" t="s">
        <v>22</v>
      </c>
      <c r="D272" s="7">
        <v>173.7</v>
      </c>
      <c r="E272" s="7">
        <v>180.9</v>
      </c>
      <c r="F272" s="7">
        <v>190.2</v>
      </c>
      <c r="G272">
        <v>92.1</v>
      </c>
      <c r="H272">
        <v>91.2</v>
      </c>
      <c r="I272">
        <v>91.9</v>
      </c>
      <c r="J272">
        <v>82.6</v>
      </c>
      <c r="K272">
        <v>84.1</v>
      </c>
      <c r="L272">
        <v>85.7</v>
      </c>
      <c r="M272" s="7">
        <v>359.2</v>
      </c>
      <c r="N272" s="7">
        <v>709.9</v>
      </c>
      <c r="O272" s="7">
        <v>340.4</v>
      </c>
      <c r="P272">
        <v>101.9</v>
      </c>
      <c r="Q272">
        <v>94.5</v>
      </c>
      <c r="R272">
        <v>91.1</v>
      </c>
      <c r="S272">
        <v>87.6</v>
      </c>
      <c r="T272">
        <v>95.5</v>
      </c>
      <c r="U272">
        <v>87.3</v>
      </c>
      <c r="V272">
        <v>0</v>
      </c>
      <c r="W272">
        <v>1</v>
      </c>
      <c r="X272" s="19" t="s">
        <v>22</v>
      </c>
      <c r="Y272" s="11" t="s">
        <v>22</v>
      </c>
      <c r="Z272" s="19" t="s">
        <v>22</v>
      </c>
      <c r="AA272" s="11" t="s">
        <v>22</v>
      </c>
      <c r="AB272" s="11" t="s">
        <v>22</v>
      </c>
      <c r="AC272" s="11" t="s">
        <v>22</v>
      </c>
    </row>
    <row r="273" spans="1:29">
      <c r="A273">
        <v>1780376</v>
      </c>
      <c r="B273" t="s">
        <v>237</v>
      </c>
      <c r="C273" t="s">
        <v>22</v>
      </c>
      <c r="D273" s="7">
        <v>371.9</v>
      </c>
      <c r="E273" s="7">
        <v>147.6</v>
      </c>
      <c r="F273" s="7">
        <v>254.1</v>
      </c>
      <c r="G273">
        <v>86.5</v>
      </c>
      <c r="H273">
        <v>90.1</v>
      </c>
      <c r="I273">
        <v>91.2</v>
      </c>
      <c r="J273">
        <v>85.6</v>
      </c>
      <c r="K273">
        <v>87.1</v>
      </c>
      <c r="L273">
        <v>83</v>
      </c>
      <c r="M273" s="7">
        <v>849.9</v>
      </c>
      <c r="N273" s="7">
        <v>960.3</v>
      </c>
      <c r="O273" s="7">
        <v>386.7</v>
      </c>
      <c r="P273">
        <v>87</v>
      </c>
      <c r="Q273">
        <v>83.3</v>
      </c>
      <c r="R273">
        <v>86.1</v>
      </c>
      <c r="S273">
        <v>94.1</v>
      </c>
      <c r="T273">
        <v>87.8</v>
      </c>
      <c r="U273">
        <v>88.2</v>
      </c>
      <c r="V273">
        <v>0</v>
      </c>
      <c r="W273">
        <v>1</v>
      </c>
      <c r="X273" s="19" t="s">
        <v>22</v>
      </c>
      <c r="Y273" s="11" t="s">
        <v>22</v>
      </c>
      <c r="Z273" s="19" t="s">
        <v>22</v>
      </c>
      <c r="AA273" s="11" t="s">
        <v>22</v>
      </c>
      <c r="AB273" s="11" t="s">
        <v>22</v>
      </c>
      <c r="AC273" s="11" t="s">
        <v>22</v>
      </c>
    </row>
    <row r="274" spans="1:29">
      <c r="A274">
        <v>4730711</v>
      </c>
      <c r="B274" t="s">
        <v>238</v>
      </c>
      <c r="C274" t="s">
        <v>22</v>
      </c>
      <c r="D274" s="7">
        <v>292.3</v>
      </c>
      <c r="E274" s="7">
        <v>187.7</v>
      </c>
      <c r="F274" s="7">
        <v>278.5</v>
      </c>
      <c r="G274">
        <v>94.1</v>
      </c>
      <c r="H274">
        <v>93.2</v>
      </c>
      <c r="I274">
        <v>92.9</v>
      </c>
      <c r="J274">
        <v>91.2</v>
      </c>
      <c r="K274">
        <v>82.9</v>
      </c>
      <c r="L274">
        <v>85.7</v>
      </c>
      <c r="M274" s="7">
        <v>634.70000000000005</v>
      </c>
      <c r="N274" s="7">
        <v>508.1</v>
      </c>
      <c r="O274" s="7">
        <v>394.2</v>
      </c>
      <c r="P274">
        <v>89.9</v>
      </c>
      <c r="Q274">
        <v>89.3</v>
      </c>
      <c r="R274">
        <v>87.7</v>
      </c>
      <c r="S274">
        <v>89.2</v>
      </c>
      <c r="T274">
        <v>89.4</v>
      </c>
      <c r="U274">
        <v>90.4</v>
      </c>
      <c r="V274">
        <v>0</v>
      </c>
      <c r="W274">
        <v>1</v>
      </c>
      <c r="X274" s="19" t="s">
        <v>22</v>
      </c>
      <c r="Y274" s="11" t="s">
        <v>22</v>
      </c>
      <c r="Z274" s="19" t="s">
        <v>22</v>
      </c>
      <c r="AA274" s="11" t="s">
        <v>22</v>
      </c>
      <c r="AB274" s="11" t="s">
        <v>22</v>
      </c>
      <c r="AC274" s="11" t="s">
        <v>22</v>
      </c>
    </row>
    <row r="275" spans="1:29">
      <c r="A275">
        <v>5690088</v>
      </c>
      <c r="B275" t="s">
        <v>239</v>
      </c>
      <c r="C275" t="s">
        <v>22</v>
      </c>
      <c r="D275" s="7">
        <v>95</v>
      </c>
      <c r="E275" s="7">
        <v>95.2</v>
      </c>
      <c r="F275" s="7">
        <v>98.8</v>
      </c>
      <c r="G275">
        <v>91.7</v>
      </c>
      <c r="H275">
        <v>94.8</v>
      </c>
      <c r="I275">
        <v>89.6</v>
      </c>
      <c r="J275">
        <v>91</v>
      </c>
      <c r="K275">
        <v>93.7</v>
      </c>
      <c r="L275">
        <v>89.4</v>
      </c>
      <c r="M275" s="7">
        <v>985.9</v>
      </c>
      <c r="N275" s="7">
        <v>1155.5</v>
      </c>
      <c r="O275" s="7">
        <v>763</v>
      </c>
      <c r="P275">
        <v>95.4</v>
      </c>
      <c r="Q275">
        <v>106.1</v>
      </c>
      <c r="R275">
        <v>109.2</v>
      </c>
      <c r="S275">
        <v>92.8</v>
      </c>
      <c r="T275">
        <v>97.1</v>
      </c>
      <c r="U275">
        <v>94.9</v>
      </c>
      <c r="V275">
        <v>0</v>
      </c>
      <c r="W275">
        <v>1</v>
      </c>
      <c r="X275" s="19" t="s">
        <v>22</v>
      </c>
      <c r="Y275" s="11" t="s">
        <v>22</v>
      </c>
      <c r="Z275" s="19" t="s">
        <v>22</v>
      </c>
      <c r="AA275" s="11" t="s">
        <v>22</v>
      </c>
      <c r="AB275" s="11" t="s">
        <v>22</v>
      </c>
      <c r="AC275" s="11" t="s">
        <v>22</v>
      </c>
    </row>
    <row r="276" spans="1:29">
      <c r="A276">
        <v>3870612</v>
      </c>
      <c r="B276" t="s">
        <v>241</v>
      </c>
      <c r="C276" t="s">
        <v>22</v>
      </c>
      <c r="D276" s="7">
        <v>174.1</v>
      </c>
      <c r="E276" s="7">
        <v>159.4</v>
      </c>
      <c r="F276" s="7">
        <v>150.1</v>
      </c>
      <c r="G276">
        <v>92.5</v>
      </c>
      <c r="H276">
        <v>91</v>
      </c>
      <c r="I276">
        <v>94.9</v>
      </c>
      <c r="J276">
        <v>85.6</v>
      </c>
      <c r="K276">
        <v>84.3</v>
      </c>
      <c r="L276">
        <v>86.9</v>
      </c>
      <c r="M276" s="7">
        <v>305.5</v>
      </c>
      <c r="N276" s="7">
        <v>339.9</v>
      </c>
      <c r="O276" s="7">
        <v>286.60000000000002</v>
      </c>
      <c r="P276">
        <v>85.3</v>
      </c>
      <c r="Q276">
        <v>86.6</v>
      </c>
      <c r="R276">
        <v>98.6</v>
      </c>
      <c r="S276">
        <v>91.7</v>
      </c>
      <c r="T276">
        <v>85.8</v>
      </c>
      <c r="U276">
        <v>89.7</v>
      </c>
      <c r="V276">
        <v>0</v>
      </c>
      <c r="W276">
        <v>1</v>
      </c>
      <c r="X276" s="19" t="s">
        <v>22</v>
      </c>
      <c r="Y276" s="11" t="s">
        <v>22</v>
      </c>
      <c r="Z276" s="19" t="s">
        <v>22</v>
      </c>
      <c r="AA276" s="11" t="s">
        <v>22</v>
      </c>
      <c r="AB276" s="11" t="s">
        <v>22</v>
      </c>
      <c r="AC276" s="11" t="s">
        <v>22</v>
      </c>
    </row>
    <row r="277" spans="1:29">
      <c r="A277">
        <v>10195</v>
      </c>
      <c r="B277" t="s">
        <v>244</v>
      </c>
      <c r="C277" t="s">
        <v>22</v>
      </c>
      <c r="D277" s="7">
        <v>1175.0999999999999</v>
      </c>
      <c r="E277" s="7">
        <v>1602.7</v>
      </c>
      <c r="F277" s="7">
        <v>1874.5</v>
      </c>
      <c r="G277">
        <v>120.2</v>
      </c>
      <c r="H277">
        <v>93.8</v>
      </c>
      <c r="I277">
        <v>91.9</v>
      </c>
      <c r="J277">
        <v>615.29999999999995</v>
      </c>
      <c r="K277">
        <v>323.89999999999998</v>
      </c>
      <c r="L277">
        <v>720.8</v>
      </c>
      <c r="M277" s="7">
        <v>2261.4</v>
      </c>
      <c r="N277" s="7">
        <v>1792.8</v>
      </c>
      <c r="O277" s="7">
        <v>1977.9</v>
      </c>
      <c r="P277">
        <v>104.3</v>
      </c>
      <c r="Q277">
        <v>88.5</v>
      </c>
      <c r="R277">
        <v>104</v>
      </c>
      <c r="S277">
        <v>89.6</v>
      </c>
      <c r="T277">
        <v>107.4</v>
      </c>
      <c r="U277">
        <v>97.7</v>
      </c>
      <c r="V277">
        <v>0</v>
      </c>
      <c r="W277">
        <v>1</v>
      </c>
      <c r="X277" s="19" t="s">
        <v>22</v>
      </c>
      <c r="Y277" s="11" t="s">
        <v>22</v>
      </c>
      <c r="Z277" s="19" t="s">
        <v>22</v>
      </c>
      <c r="AA277" s="11" t="s">
        <v>22</v>
      </c>
      <c r="AB277" s="11" t="s">
        <v>22</v>
      </c>
      <c r="AC277" s="11" t="s">
        <v>22</v>
      </c>
    </row>
    <row r="278" spans="1:29">
      <c r="A278">
        <v>5810735</v>
      </c>
      <c r="B278" t="s">
        <v>244</v>
      </c>
      <c r="C278" t="s">
        <v>22</v>
      </c>
      <c r="D278" s="7">
        <v>967.9</v>
      </c>
      <c r="E278" s="7">
        <v>1331.5</v>
      </c>
      <c r="F278" s="7">
        <v>1444.5</v>
      </c>
      <c r="G278">
        <v>115.7</v>
      </c>
      <c r="H278">
        <v>95.1</v>
      </c>
      <c r="I278">
        <v>99</v>
      </c>
      <c r="J278">
        <v>442.6</v>
      </c>
      <c r="K278">
        <v>262</v>
      </c>
      <c r="L278">
        <v>538.9</v>
      </c>
      <c r="M278" s="7">
        <v>1514.8</v>
      </c>
      <c r="N278" s="7">
        <v>1604.7</v>
      </c>
      <c r="O278" s="7">
        <v>1647.5</v>
      </c>
      <c r="P278">
        <v>97.8</v>
      </c>
      <c r="Q278">
        <v>101.4</v>
      </c>
      <c r="R278">
        <v>93</v>
      </c>
      <c r="S278">
        <v>91.5</v>
      </c>
      <c r="T278">
        <v>99.8</v>
      </c>
      <c r="U278">
        <v>88.9</v>
      </c>
      <c r="V278">
        <v>0</v>
      </c>
      <c r="W278">
        <v>1</v>
      </c>
      <c r="X278" s="19" t="s">
        <v>22</v>
      </c>
      <c r="Y278" s="11" t="s">
        <v>22</v>
      </c>
      <c r="Z278" s="19" t="s">
        <v>22</v>
      </c>
      <c r="AA278" s="11" t="s">
        <v>22</v>
      </c>
      <c r="AB278" s="11" t="s">
        <v>22</v>
      </c>
      <c r="AC278" s="11" t="s">
        <v>22</v>
      </c>
    </row>
  </sheetData>
  <sortState ref="A2:AC192">
    <sortCondition descending="1" ref="V2:V192"/>
    <sortCondition descending="1" ref="W2:W192"/>
    <sortCondition descending="1" ref="AB2:AB192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0"/>
  <sheetViews>
    <sheetView workbookViewId="0">
      <pane ySplit="1" topLeftCell="A2" activePane="bottomLeft" state="frozen"/>
      <selection pane="bottomLeft" activeCell="T3" sqref="T3"/>
    </sheetView>
  </sheetViews>
  <sheetFormatPr defaultRowHeight="15"/>
  <cols>
    <col min="7" max="9" width="9.140625" style="7"/>
    <col min="16" max="18" width="9.140625" style="7"/>
    <col min="24" max="29" width="9.140625" style="11"/>
  </cols>
  <sheetData>
    <row r="1" spans="1:29" s="1" customFormat="1">
      <c r="A1" s="1" t="s">
        <v>0</v>
      </c>
      <c r="B1" s="1" t="s">
        <v>1</v>
      </c>
      <c r="C1" s="1" t="s">
        <v>2</v>
      </c>
      <c r="D1" s="9" t="s">
        <v>3</v>
      </c>
      <c r="E1" s="9" t="s">
        <v>4</v>
      </c>
      <c r="F1" s="9" t="s">
        <v>5</v>
      </c>
      <c r="G1" s="12" t="s">
        <v>6</v>
      </c>
      <c r="H1" s="12" t="s">
        <v>7</v>
      </c>
      <c r="I1" s="12" t="s">
        <v>8</v>
      </c>
      <c r="J1" s="3" t="s">
        <v>9</v>
      </c>
      <c r="K1" s="3" t="s">
        <v>10</v>
      </c>
      <c r="L1" s="3" t="s">
        <v>11</v>
      </c>
      <c r="M1" s="10" t="s">
        <v>12</v>
      </c>
      <c r="N1" s="10" t="s">
        <v>13</v>
      </c>
      <c r="O1" s="10" t="s">
        <v>14</v>
      </c>
      <c r="P1" s="14" t="s">
        <v>15</v>
      </c>
      <c r="Q1" s="14" t="s">
        <v>16</v>
      </c>
      <c r="R1" s="14" t="s">
        <v>17</v>
      </c>
      <c r="S1" s="5" t="s">
        <v>18</v>
      </c>
      <c r="T1" s="5" t="s">
        <v>19</v>
      </c>
      <c r="U1" s="5" t="s">
        <v>20</v>
      </c>
      <c r="V1" s="1" t="s">
        <v>259</v>
      </c>
      <c r="W1" s="1" t="s">
        <v>261</v>
      </c>
      <c r="X1" s="20" t="s">
        <v>300</v>
      </c>
      <c r="Y1" s="15" t="s">
        <v>301</v>
      </c>
      <c r="Z1" s="16" t="s">
        <v>302</v>
      </c>
      <c r="AA1" s="16" t="s">
        <v>303</v>
      </c>
      <c r="AB1" s="17" t="s">
        <v>298</v>
      </c>
      <c r="AC1" s="18" t="s">
        <v>299</v>
      </c>
    </row>
    <row r="2" spans="1:29">
      <c r="A2">
        <v>5860544</v>
      </c>
      <c r="B2" t="s">
        <v>276</v>
      </c>
      <c r="C2">
        <v>13516</v>
      </c>
      <c r="D2" s="11">
        <v>96.227777777777803</v>
      </c>
      <c r="E2" s="11">
        <v>95.644444444444403</v>
      </c>
      <c r="F2" s="11">
        <v>95.294444444444395</v>
      </c>
      <c r="G2" s="13">
        <v>2348.9333333333302</v>
      </c>
      <c r="H2" s="13">
        <v>1996.31111111111</v>
      </c>
      <c r="I2" s="13">
        <v>1600.0166666666701</v>
      </c>
      <c r="J2" s="11">
        <v>92.094444444444406</v>
      </c>
      <c r="K2" s="11">
        <v>85.494444444444397</v>
      </c>
      <c r="L2" s="11">
        <v>100.9</v>
      </c>
      <c r="M2" s="11">
        <v>92.011111111111106</v>
      </c>
      <c r="N2" s="11">
        <v>85.1111111111111</v>
      </c>
      <c r="O2" s="11">
        <v>99.772222222222197</v>
      </c>
      <c r="P2" s="13">
        <v>106.583333333333</v>
      </c>
      <c r="Q2" s="13">
        <v>105.977777777778</v>
      </c>
      <c r="R2" s="13">
        <v>266.47777777777799</v>
      </c>
      <c r="S2" s="11">
        <v>94.211111111111094</v>
      </c>
      <c r="T2" s="11">
        <v>88.033333333333303</v>
      </c>
      <c r="U2" s="11">
        <v>118.916666666667</v>
      </c>
      <c r="V2">
        <f t="shared" ref="V2:V40" si="0">IF(AND(MIN(G2:I2)&gt;250, MAX(D2:F2,J2:L2)&lt;120), 1, 0)</f>
        <v>1</v>
      </c>
      <c r="W2">
        <f t="shared" ref="W2:W40" si="1">IF(AND(MIN(P2:R2)&gt;250, MAX(M2:O2, S2:U2)&lt;120), 1, 0)</f>
        <v>0</v>
      </c>
      <c r="X2" s="11">
        <v>763.75</v>
      </c>
      <c r="Y2" s="11">
        <v>62028.5</v>
      </c>
      <c r="Z2" s="11">
        <v>210</v>
      </c>
      <c r="AA2" s="11">
        <v>1119.25</v>
      </c>
      <c r="AB2" s="11">
        <v>-6.3436869522997439</v>
      </c>
      <c r="AC2" s="11">
        <v>-2.4140710852374219</v>
      </c>
    </row>
    <row r="3" spans="1:29">
      <c r="A3">
        <v>7610301</v>
      </c>
      <c r="B3" t="s">
        <v>276</v>
      </c>
      <c r="C3">
        <v>13516</v>
      </c>
      <c r="D3" s="11">
        <v>89.3333333333333</v>
      </c>
      <c r="E3" s="11">
        <v>111.366666666667</v>
      </c>
      <c r="F3" s="11">
        <v>88.366666666666703</v>
      </c>
      <c r="G3" s="13">
        <v>3514.8944444444401</v>
      </c>
      <c r="H3" s="13">
        <v>3666.5166666666701</v>
      </c>
      <c r="I3" s="13">
        <v>4192.49444444444</v>
      </c>
      <c r="J3" s="11">
        <v>92.1944444444444</v>
      </c>
      <c r="K3" s="11">
        <v>87.116666666666703</v>
      </c>
      <c r="L3" s="11">
        <v>107.672222222222</v>
      </c>
      <c r="M3" s="11">
        <v>92.455555555555506</v>
      </c>
      <c r="N3" s="11">
        <v>78.311111111111103</v>
      </c>
      <c r="O3" s="11">
        <v>102.222222222222</v>
      </c>
      <c r="P3" s="13">
        <v>105.477777777778</v>
      </c>
      <c r="Q3" s="13">
        <v>101.39444444444401</v>
      </c>
      <c r="R3" s="13">
        <v>365.32222222222202</v>
      </c>
      <c r="S3" s="11">
        <v>105.555555555556</v>
      </c>
      <c r="T3" s="11">
        <v>90.9444444444444</v>
      </c>
      <c r="U3" s="11">
        <v>129.98333333333301</v>
      </c>
      <c r="V3">
        <f t="shared" si="0"/>
        <v>1</v>
      </c>
      <c r="W3">
        <f t="shared" si="1"/>
        <v>0</v>
      </c>
      <c r="X3" s="11">
        <v>763.75</v>
      </c>
      <c r="Y3" s="11">
        <v>62028.5</v>
      </c>
      <c r="Z3" s="11">
        <v>210</v>
      </c>
      <c r="AA3" s="11">
        <v>1119.25</v>
      </c>
      <c r="AB3" s="11">
        <v>-6.3436869522997439</v>
      </c>
      <c r="AC3" s="11">
        <v>-2.4140710852374219</v>
      </c>
    </row>
    <row r="4" spans="1:29">
      <c r="A4">
        <v>6940035</v>
      </c>
      <c r="B4" t="s">
        <v>266</v>
      </c>
      <c r="C4">
        <v>239405</v>
      </c>
      <c r="D4" s="11">
        <v>93.3055555555556</v>
      </c>
      <c r="E4" s="11">
        <v>91.533333333333303</v>
      </c>
      <c r="F4" s="11">
        <v>91.511111111111106</v>
      </c>
      <c r="G4" s="13">
        <v>662.98333333333301</v>
      </c>
      <c r="H4" s="13">
        <v>703.46666666666704</v>
      </c>
      <c r="I4" s="13">
        <v>682.47222222222194</v>
      </c>
      <c r="J4" s="11">
        <v>95.0833333333333</v>
      </c>
      <c r="K4" s="11">
        <v>96.733333333333306</v>
      </c>
      <c r="L4" s="11">
        <v>97.016666666666694</v>
      </c>
      <c r="M4" s="11">
        <v>88.9</v>
      </c>
      <c r="N4" s="11">
        <v>91</v>
      </c>
      <c r="O4" s="11">
        <v>109.433333333333</v>
      </c>
      <c r="P4" s="13">
        <v>250.955555555556</v>
      </c>
      <c r="Q4" s="13">
        <v>277.14999999999998</v>
      </c>
      <c r="R4" s="13">
        <v>297.84444444444398</v>
      </c>
      <c r="S4" s="11">
        <v>87.9166666666667</v>
      </c>
      <c r="T4" s="11">
        <v>94.288888888888906</v>
      </c>
      <c r="U4" s="11">
        <v>86.283333333333303</v>
      </c>
      <c r="V4">
        <f t="shared" si="0"/>
        <v>1</v>
      </c>
      <c r="W4">
        <f t="shared" si="1"/>
        <v>1</v>
      </c>
      <c r="X4" s="11">
        <v>37</v>
      </c>
      <c r="Y4" s="11">
        <v>2481</v>
      </c>
      <c r="Z4" s="11">
        <v>30.5</v>
      </c>
      <c r="AA4" s="11">
        <v>139.5</v>
      </c>
      <c r="AB4" s="11">
        <v>-6.0672526542634806</v>
      </c>
      <c r="AC4" s="11">
        <v>-2.1933839742663013</v>
      </c>
    </row>
    <row r="5" spans="1:29">
      <c r="A5">
        <v>2710739</v>
      </c>
      <c r="B5" t="s">
        <v>282</v>
      </c>
      <c r="C5">
        <v>23972</v>
      </c>
      <c r="D5" s="11">
        <v>85.144444444444403</v>
      </c>
      <c r="E5" s="11">
        <v>88.316666666666706</v>
      </c>
      <c r="F5" s="11">
        <v>88.427777777777806</v>
      </c>
      <c r="G5" s="13">
        <v>405.52222222222201</v>
      </c>
      <c r="H5" s="13">
        <v>461.83333333333297</v>
      </c>
      <c r="I5" s="13">
        <v>417.566666666667</v>
      </c>
      <c r="J5" s="11">
        <v>96.6666666666667</v>
      </c>
      <c r="K5" s="11">
        <v>103.583333333333</v>
      </c>
      <c r="L5" s="11">
        <v>110.027777777778</v>
      </c>
      <c r="M5" s="11">
        <v>99.294444444444494</v>
      </c>
      <c r="N5" s="11">
        <v>102.222222222222</v>
      </c>
      <c r="O5" s="11">
        <v>98.672222222222203</v>
      </c>
      <c r="P5" s="13">
        <v>148.80000000000001</v>
      </c>
      <c r="Q5" s="13">
        <v>148.41111111111101</v>
      </c>
      <c r="R5" s="13">
        <v>154.50555555555599</v>
      </c>
      <c r="S5" s="11">
        <v>119.616666666667</v>
      </c>
      <c r="T5" s="11">
        <v>116.772222222222</v>
      </c>
      <c r="U5" s="11">
        <v>103.827777777778</v>
      </c>
      <c r="V5">
        <f t="shared" si="0"/>
        <v>1</v>
      </c>
      <c r="W5">
        <f t="shared" si="1"/>
        <v>0</v>
      </c>
      <c r="X5" s="11">
        <v>36</v>
      </c>
      <c r="Y5" s="11">
        <v>1753.5</v>
      </c>
      <c r="Z5" s="11">
        <v>50</v>
      </c>
      <c r="AA5" s="11">
        <v>120.25</v>
      </c>
      <c r="AB5" s="11">
        <v>-5.6060967138105005</v>
      </c>
      <c r="AC5" s="11">
        <v>-1.2660368939953173</v>
      </c>
    </row>
    <row r="6" spans="1:29">
      <c r="A6">
        <v>4260148</v>
      </c>
      <c r="B6" t="s">
        <v>282</v>
      </c>
      <c r="C6">
        <v>23972</v>
      </c>
      <c r="D6" s="11">
        <v>90.25</v>
      </c>
      <c r="E6" s="11">
        <v>86.8055555555556</v>
      </c>
      <c r="F6" s="11">
        <v>86.872222222222206</v>
      </c>
      <c r="G6" s="13">
        <v>653.36666666666702</v>
      </c>
      <c r="H6" s="13">
        <v>729.78888888888901</v>
      </c>
      <c r="I6" s="13">
        <v>501.89444444444399</v>
      </c>
      <c r="J6" s="11">
        <v>111.072222222222</v>
      </c>
      <c r="K6" s="11">
        <v>119.083333333333</v>
      </c>
      <c r="L6" s="11">
        <v>112.744444444444</v>
      </c>
      <c r="M6" s="11">
        <v>118.35555555555599</v>
      </c>
      <c r="N6" s="11">
        <v>92.911111111111097</v>
      </c>
      <c r="O6" s="11">
        <v>127.21111111111099</v>
      </c>
      <c r="P6" s="13">
        <v>211.33888888888899</v>
      </c>
      <c r="Q6" s="13">
        <v>175.73333333333301</v>
      </c>
      <c r="R6" s="13">
        <v>189.944444444444</v>
      </c>
      <c r="S6" s="11">
        <v>135.51666666666699</v>
      </c>
      <c r="T6" s="11">
        <v>139.56111111111099</v>
      </c>
      <c r="U6" s="11">
        <v>131.177777777778</v>
      </c>
      <c r="V6">
        <f t="shared" si="0"/>
        <v>1</v>
      </c>
      <c r="W6">
        <f t="shared" si="1"/>
        <v>0</v>
      </c>
      <c r="X6" s="11">
        <v>36</v>
      </c>
      <c r="Y6" s="11">
        <v>1753.5</v>
      </c>
      <c r="Z6" s="11">
        <v>50</v>
      </c>
      <c r="AA6" s="11">
        <v>120.25</v>
      </c>
      <c r="AB6" s="11">
        <v>-5.6060967138105005</v>
      </c>
      <c r="AC6" s="11">
        <v>-1.2660368939953173</v>
      </c>
    </row>
    <row r="7" spans="1:29">
      <c r="A7">
        <v>7040689</v>
      </c>
      <c r="B7" t="s">
        <v>291</v>
      </c>
      <c r="C7">
        <v>110648</v>
      </c>
      <c r="D7" s="11">
        <v>90.6944444444444</v>
      </c>
      <c r="E7" s="11">
        <v>91.872222222222206</v>
      </c>
      <c r="F7" s="11">
        <v>92.966666666666697</v>
      </c>
      <c r="G7" s="13">
        <v>224.11666666666699</v>
      </c>
      <c r="H7" s="13">
        <v>226.03333333333299</v>
      </c>
      <c r="I7" s="13">
        <v>246.8</v>
      </c>
      <c r="J7" s="11">
        <v>84.8333333333333</v>
      </c>
      <c r="K7" s="11">
        <v>86.933333333333294</v>
      </c>
      <c r="L7" s="11">
        <v>82.6388888888889</v>
      </c>
      <c r="M7" s="11">
        <v>89.494444444444397</v>
      </c>
      <c r="N7" s="11">
        <v>94.35</v>
      </c>
      <c r="O7" s="11">
        <v>114.311111111111</v>
      </c>
      <c r="P7" s="13">
        <v>831.46111111111099</v>
      </c>
      <c r="Q7" s="13">
        <v>648.37777777777796</v>
      </c>
      <c r="R7" s="13">
        <v>702.86111111111097</v>
      </c>
      <c r="S7" s="11">
        <v>90.144444444444403</v>
      </c>
      <c r="T7" s="11">
        <v>95.261111111111106</v>
      </c>
      <c r="U7" s="11">
        <v>85.0277777777778</v>
      </c>
      <c r="V7">
        <f t="shared" si="0"/>
        <v>0</v>
      </c>
      <c r="W7">
        <f t="shared" si="1"/>
        <v>1</v>
      </c>
      <c r="X7" s="11">
        <v>37</v>
      </c>
      <c r="Y7" s="11">
        <v>1610.75</v>
      </c>
      <c r="Z7" s="11">
        <v>30</v>
      </c>
      <c r="AA7" s="11">
        <v>2172.75</v>
      </c>
      <c r="AB7" s="11">
        <v>-5.4440635137924813</v>
      </c>
      <c r="AC7" s="11">
        <v>-6.1784158743830409</v>
      </c>
    </row>
    <row r="8" spans="1:29">
      <c r="A8">
        <v>6250731</v>
      </c>
      <c r="B8" t="s">
        <v>281</v>
      </c>
      <c r="C8">
        <v>23850</v>
      </c>
      <c r="D8" s="11">
        <v>106.522222222222</v>
      </c>
      <c r="E8" s="11">
        <v>110.466666666667</v>
      </c>
      <c r="F8" s="11">
        <v>115.744444444444</v>
      </c>
      <c r="G8" s="13">
        <v>393.07777777777801</v>
      </c>
      <c r="H8" s="13">
        <v>378.12777777777802</v>
      </c>
      <c r="I8" s="13">
        <v>442.1</v>
      </c>
      <c r="J8" s="11">
        <v>106.255555555556</v>
      </c>
      <c r="K8" s="11">
        <v>110.338888888889</v>
      </c>
      <c r="L8" s="11">
        <v>113.172222222222</v>
      </c>
      <c r="M8" s="11">
        <v>103.427777777778</v>
      </c>
      <c r="N8" s="11">
        <v>107.572222222222</v>
      </c>
      <c r="O8" s="11">
        <v>112.438888888889</v>
      </c>
      <c r="P8" s="13">
        <v>104.994444444444</v>
      </c>
      <c r="Q8" s="13">
        <v>111.188888888889</v>
      </c>
      <c r="R8" s="13">
        <v>129.222222222222</v>
      </c>
      <c r="S8" s="11">
        <v>108.044444444444</v>
      </c>
      <c r="T8" s="11">
        <v>102.755555555556</v>
      </c>
      <c r="U8" s="11">
        <v>104.272222222222</v>
      </c>
      <c r="V8">
        <f t="shared" si="0"/>
        <v>1</v>
      </c>
      <c r="W8">
        <f t="shared" si="1"/>
        <v>0</v>
      </c>
      <c r="X8" s="11">
        <v>27.75</v>
      </c>
      <c r="Y8" s="11">
        <v>1071.5</v>
      </c>
      <c r="Z8" s="11">
        <v>29.75</v>
      </c>
      <c r="AA8" s="11">
        <v>20</v>
      </c>
      <c r="AB8" s="11">
        <v>-5.2710002683264419</v>
      </c>
      <c r="AC8" s="11">
        <v>0.5728896684205812</v>
      </c>
    </row>
    <row r="9" spans="1:29">
      <c r="A9">
        <v>4490176</v>
      </c>
      <c r="B9" t="s">
        <v>278</v>
      </c>
      <c r="C9">
        <v>16000</v>
      </c>
      <c r="D9" s="11">
        <v>103.661111111111</v>
      </c>
      <c r="E9" s="11">
        <v>98.088888888888903</v>
      </c>
      <c r="F9" s="11">
        <v>105.09444444444399</v>
      </c>
      <c r="G9" s="13">
        <v>431.03333333333302</v>
      </c>
      <c r="H9" s="13">
        <v>434.53888888888901</v>
      </c>
      <c r="I9" s="13">
        <v>336.29444444444403</v>
      </c>
      <c r="J9" s="11">
        <v>107.244444444444</v>
      </c>
      <c r="K9" s="11">
        <v>102.05</v>
      </c>
      <c r="L9" s="11">
        <v>96.4166666666667</v>
      </c>
      <c r="M9" s="11">
        <v>90.911111111111097</v>
      </c>
      <c r="N9" s="11">
        <v>86.127777777777794</v>
      </c>
      <c r="O9" s="11">
        <v>90.627777777777794</v>
      </c>
      <c r="P9" s="13">
        <v>111.005555555556</v>
      </c>
      <c r="Q9" s="13">
        <v>195.01111111111101</v>
      </c>
      <c r="R9" s="13">
        <v>128.472222222222</v>
      </c>
      <c r="S9" s="11">
        <v>122.222222222222</v>
      </c>
      <c r="T9" s="11">
        <v>98.788888888888906</v>
      </c>
      <c r="U9" s="11">
        <v>127.572222222222</v>
      </c>
      <c r="V9">
        <f t="shared" si="0"/>
        <v>1</v>
      </c>
      <c r="W9">
        <f t="shared" si="1"/>
        <v>0</v>
      </c>
      <c r="X9" s="11">
        <v>747.75</v>
      </c>
      <c r="Y9" s="11">
        <v>21968.25</v>
      </c>
      <c r="Z9" s="11">
        <v>165.5</v>
      </c>
      <c r="AA9" s="11">
        <v>4917</v>
      </c>
      <c r="AB9" s="11">
        <v>-4.8767201330770913</v>
      </c>
      <c r="AC9" s="11">
        <v>-4.8928752330133971</v>
      </c>
    </row>
    <row r="10" spans="1:29">
      <c r="A10">
        <v>5690367</v>
      </c>
      <c r="B10" t="s">
        <v>265</v>
      </c>
      <c r="C10">
        <v>14725</v>
      </c>
      <c r="D10" s="11">
        <v>89.9722222222222</v>
      </c>
      <c r="E10" s="11">
        <v>97.3333333333333</v>
      </c>
      <c r="F10" s="11">
        <v>101.12222222222201</v>
      </c>
      <c r="G10" s="13">
        <v>458.67222222222199</v>
      </c>
      <c r="H10" s="13">
        <v>654.07777777777801</v>
      </c>
      <c r="I10" s="13">
        <v>713.40555555555602</v>
      </c>
      <c r="J10" s="11">
        <v>85.35</v>
      </c>
      <c r="K10" s="11">
        <v>87.483333333333306</v>
      </c>
      <c r="L10" s="11">
        <v>85.4166666666667</v>
      </c>
      <c r="M10" s="11">
        <v>88.094444444444406</v>
      </c>
      <c r="N10" s="11">
        <v>95.244444444444397</v>
      </c>
      <c r="O10" s="11">
        <v>108.688888888889</v>
      </c>
      <c r="P10" s="13">
        <v>325.62222222222198</v>
      </c>
      <c r="Q10" s="13">
        <v>308.87777777777802</v>
      </c>
      <c r="R10" s="13">
        <v>414.933333333333</v>
      </c>
      <c r="S10" s="11">
        <v>86.127777777777794</v>
      </c>
      <c r="T10" s="11">
        <v>87.872222222222206</v>
      </c>
      <c r="U10" s="11">
        <v>88.788888888888906</v>
      </c>
      <c r="V10">
        <f t="shared" si="0"/>
        <v>1</v>
      </c>
      <c r="W10">
        <f t="shared" si="1"/>
        <v>1</v>
      </c>
      <c r="X10" s="11">
        <v>102</v>
      </c>
      <c r="Y10" s="11">
        <v>2917.75</v>
      </c>
      <c r="Z10" s="11">
        <v>63.5</v>
      </c>
      <c r="AA10" s="11">
        <v>5033</v>
      </c>
      <c r="AB10" s="11">
        <v>-4.8382152175805668</v>
      </c>
      <c r="AC10" s="11">
        <v>-6.3085181957247363</v>
      </c>
    </row>
    <row r="11" spans="1:29">
      <c r="A11">
        <v>6860546</v>
      </c>
      <c r="B11" t="s">
        <v>265</v>
      </c>
      <c r="C11">
        <v>14725</v>
      </c>
      <c r="D11" s="11">
        <v>89.494444444444397</v>
      </c>
      <c r="E11" s="11">
        <v>93.088888888888903</v>
      </c>
      <c r="F11" s="11">
        <v>90.3611111111111</v>
      </c>
      <c r="G11" s="13">
        <v>275.17777777777798</v>
      </c>
      <c r="H11" s="13">
        <v>415.305555555556</v>
      </c>
      <c r="I11" s="13">
        <v>333.98333333333301</v>
      </c>
      <c r="J11" s="11">
        <v>85.494444444444397</v>
      </c>
      <c r="K11" s="11">
        <v>86.794444444444395</v>
      </c>
      <c r="L11" s="11">
        <v>86.544444444444494</v>
      </c>
      <c r="M11" s="11">
        <v>98.5555555555556</v>
      </c>
      <c r="N11" s="11">
        <v>88.911111111111097</v>
      </c>
      <c r="O11" s="11">
        <v>96.2777777777778</v>
      </c>
      <c r="P11" s="13">
        <v>286.87222222222198</v>
      </c>
      <c r="Q11" s="13">
        <v>293.54444444444403</v>
      </c>
      <c r="R11" s="13">
        <v>334.472222222222</v>
      </c>
      <c r="S11" s="11">
        <v>93.6388888888889</v>
      </c>
      <c r="T11" s="11">
        <v>84.683333333333294</v>
      </c>
      <c r="U11" s="11">
        <v>85.088888888888903</v>
      </c>
      <c r="V11">
        <f t="shared" si="0"/>
        <v>1</v>
      </c>
      <c r="W11">
        <f t="shared" si="1"/>
        <v>1</v>
      </c>
      <c r="X11" s="11">
        <v>102</v>
      </c>
      <c r="Y11" s="11">
        <v>2917.75</v>
      </c>
      <c r="Z11" s="11">
        <v>63.5</v>
      </c>
      <c r="AA11" s="11">
        <v>5033</v>
      </c>
      <c r="AB11" s="11">
        <v>-4.8382152175805668</v>
      </c>
      <c r="AC11" s="11">
        <v>-6.3085181957247363</v>
      </c>
    </row>
    <row r="12" spans="1:29">
      <c r="A12">
        <v>6250066</v>
      </c>
      <c r="B12" t="s">
        <v>289</v>
      </c>
      <c r="C12">
        <v>54420</v>
      </c>
      <c r="D12" s="11">
        <v>93.061111111111103</v>
      </c>
      <c r="E12" s="11">
        <v>93.077777777777797</v>
      </c>
      <c r="F12" s="11">
        <v>91.733333333333306</v>
      </c>
      <c r="G12" s="13">
        <v>248.67222222222199</v>
      </c>
      <c r="H12" s="13">
        <v>245.76111111111101</v>
      </c>
      <c r="I12" s="13">
        <v>246.37777777777799</v>
      </c>
      <c r="J12" s="11">
        <v>88.827777777777797</v>
      </c>
      <c r="K12" s="11">
        <v>92.427777777777806</v>
      </c>
      <c r="L12" s="11">
        <v>81.911111111111097</v>
      </c>
      <c r="M12" s="11">
        <v>98.161111111111097</v>
      </c>
      <c r="N12" s="11">
        <v>101.23333333333299</v>
      </c>
      <c r="O12" s="11">
        <v>118.6</v>
      </c>
      <c r="P12" s="13">
        <v>569.93333333333305</v>
      </c>
      <c r="Q12" s="13">
        <v>586.42222222222199</v>
      </c>
      <c r="R12" s="13">
        <v>634.21666666666704</v>
      </c>
      <c r="S12" s="11">
        <v>84.4444444444444</v>
      </c>
      <c r="T12" s="11">
        <v>92.7777777777778</v>
      </c>
      <c r="U12" s="11">
        <v>92.427777777777806</v>
      </c>
      <c r="V12">
        <f t="shared" si="0"/>
        <v>0</v>
      </c>
      <c r="W12">
        <f t="shared" si="1"/>
        <v>1</v>
      </c>
      <c r="X12" s="11">
        <v>57.75</v>
      </c>
      <c r="Y12" s="11">
        <v>1575</v>
      </c>
      <c r="Z12" s="11">
        <v>181.25</v>
      </c>
      <c r="AA12" s="11">
        <v>7994.5</v>
      </c>
      <c r="AB12" s="11">
        <v>-4.769387071858584</v>
      </c>
      <c r="AC12" s="11">
        <v>-5.4629549058134161</v>
      </c>
    </row>
    <row r="13" spans="1:29">
      <c r="A13">
        <v>2490368</v>
      </c>
      <c r="B13" t="s">
        <v>270</v>
      </c>
      <c r="C13">
        <v>18828</v>
      </c>
      <c r="D13" s="11">
        <v>100.87777777777799</v>
      </c>
      <c r="E13" s="11">
        <v>104.927777777778</v>
      </c>
      <c r="F13" s="11">
        <v>111.922222222222</v>
      </c>
      <c r="G13" s="13">
        <v>293.23333333333301</v>
      </c>
      <c r="H13" s="13">
        <v>310.59444444444398</v>
      </c>
      <c r="I13" s="13">
        <v>269.98888888888899</v>
      </c>
      <c r="J13" s="11">
        <v>100.833333333333</v>
      </c>
      <c r="K13" s="11">
        <v>103.438888888889</v>
      </c>
      <c r="L13" s="11">
        <v>104.1</v>
      </c>
      <c r="M13" s="11">
        <v>157.955555555556</v>
      </c>
      <c r="N13" s="11">
        <v>211.48333333333301</v>
      </c>
      <c r="O13" s="11">
        <v>244.294444444444</v>
      </c>
      <c r="P13" s="13">
        <v>577.67222222222199</v>
      </c>
      <c r="Q13" s="13">
        <v>677.72777777777799</v>
      </c>
      <c r="R13" s="13">
        <v>741.43888888888898</v>
      </c>
      <c r="S13" s="11">
        <v>216.64444444444399</v>
      </c>
      <c r="T13" s="11">
        <v>180.00555555555599</v>
      </c>
      <c r="U13" s="11">
        <v>206.35</v>
      </c>
      <c r="V13">
        <f t="shared" si="0"/>
        <v>1</v>
      </c>
      <c r="W13">
        <f t="shared" si="1"/>
        <v>0</v>
      </c>
      <c r="X13" s="11">
        <v>82.25</v>
      </c>
      <c r="Y13" s="11">
        <v>2054.75</v>
      </c>
      <c r="Z13" s="11">
        <v>390.5</v>
      </c>
      <c r="AA13" s="11">
        <v>1096.5</v>
      </c>
      <c r="AB13" s="11">
        <v>-4.6428033838115192</v>
      </c>
      <c r="AC13" s="11">
        <v>-1.4895113585316142</v>
      </c>
    </row>
    <row r="14" spans="1:29">
      <c r="A14">
        <v>2190039</v>
      </c>
      <c r="B14" t="s">
        <v>283</v>
      </c>
      <c r="C14">
        <v>19752</v>
      </c>
      <c r="D14" s="11">
        <v>94.05</v>
      </c>
      <c r="E14" s="11">
        <v>112.438888888889</v>
      </c>
      <c r="F14" s="11">
        <v>101.84444444444399</v>
      </c>
      <c r="G14" s="13">
        <v>740.99444444444396</v>
      </c>
      <c r="H14" s="13">
        <v>1093.3277777777801</v>
      </c>
      <c r="I14" s="13">
        <v>1235.92777777778</v>
      </c>
      <c r="J14" s="11">
        <v>84.4166666666667</v>
      </c>
      <c r="K14" s="11">
        <v>81.233333333333306</v>
      </c>
      <c r="L14" s="11">
        <v>92.616666666666703</v>
      </c>
      <c r="M14" s="11">
        <v>131.77222222222201</v>
      </c>
      <c r="N14" s="11">
        <v>132.05000000000001</v>
      </c>
      <c r="O14" s="11">
        <v>143.927777777778</v>
      </c>
      <c r="P14" s="13">
        <v>506.055555555556</v>
      </c>
      <c r="Q14" s="13">
        <v>617.58333333333303</v>
      </c>
      <c r="R14" s="13">
        <v>485.1</v>
      </c>
      <c r="S14" s="11">
        <v>93.066666666666706</v>
      </c>
      <c r="T14" s="11">
        <v>84.511111111111106</v>
      </c>
      <c r="U14" s="11">
        <v>81.022222222222197</v>
      </c>
      <c r="V14">
        <f t="shared" si="0"/>
        <v>1</v>
      </c>
      <c r="W14">
        <f t="shared" si="1"/>
        <v>0</v>
      </c>
      <c r="X14" s="11">
        <v>27.5</v>
      </c>
      <c r="Y14" s="11">
        <v>582</v>
      </c>
      <c r="Z14" s="11">
        <v>29.75</v>
      </c>
      <c r="AA14" s="11">
        <v>315</v>
      </c>
      <c r="AB14" s="11">
        <v>-4.4035156293836248</v>
      </c>
      <c r="AC14" s="11">
        <v>-3.4043902550793352</v>
      </c>
    </row>
    <row r="15" spans="1:29">
      <c r="A15">
        <v>2630689</v>
      </c>
      <c r="B15" t="s">
        <v>275</v>
      </c>
      <c r="C15">
        <v>12903</v>
      </c>
      <c r="D15" s="11">
        <v>81.772222222222197</v>
      </c>
      <c r="E15" s="11">
        <v>89.783333333333303</v>
      </c>
      <c r="F15" s="11">
        <v>89.077777777777797</v>
      </c>
      <c r="G15" s="13">
        <v>443.933333333333</v>
      </c>
      <c r="H15" s="13">
        <v>306.51666666666699</v>
      </c>
      <c r="I15" s="13">
        <v>339.42222222222199</v>
      </c>
      <c r="J15" s="11">
        <v>84.761111111111106</v>
      </c>
      <c r="K15" s="11">
        <v>87.422222222222203</v>
      </c>
      <c r="L15" s="11">
        <v>84.177777777777806</v>
      </c>
      <c r="M15" s="11">
        <v>81.144444444444403</v>
      </c>
      <c r="N15" s="11">
        <v>85.377777777777794</v>
      </c>
      <c r="O15" s="11">
        <v>82.327777777777797</v>
      </c>
      <c r="P15" s="13">
        <v>82.538888888888906</v>
      </c>
      <c r="Q15" s="13">
        <v>91.4166666666667</v>
      </c>
      <c r="R15" s="13">
        <v>82.933333333333294</v>
      </c>
      <c r="S15" s="11">
        <v>90.688888888888897</v>
      </c>
      <c r="T15" s="11">
        <v>89.105555555555597</v>
      </c>
      <c r="U15" s="11">
        <v>77.872222222222206</v>
      </c>
      <c r="V15">
        <f t="shared" si="0"/>
        <v>1</v>
      </c>
      <c r="W15">
        <f t="shared" si="1"/>
        <v>0</v>
      </c>
      <c r="X15" s="11">
        <v>24</v>
      </c>
      <c r="Y15" s="11">
        <v>482.25</v>
      </c>
      <c r="Z15" s="11">
        <v>29.25</v>
      </c>
      <c r="AA15" s="11">
        <v>20</v>
      </c>
      <c r="AB15" s="11">
        <v>-4.3286749273279481</v>
      </c>
      <c r="AC15" s="11">
        <v>0.54843662469604204</v>
      </c>
    </row>
    <row r="16" spans="1:29">
      <c r="A16">
        <v>7320494</v>
      </c>
      <c r="B16" t="s">
        <v>280</v>
      </c>
      <c r="C16">
        <v>21907</v>
      </c>
      <c r="D16" s="11">
        <v>102.683333333333</v>
      </c>
      <c r="E16" s="11">
        <v>85.688888888888897</v>
      </c>
      <c r="F16" s="11">
        <v>110.316666666667</v>
      </c>
      <c r="G16" s="13">
        <v>746.15</v>
      </c>
      <c r="H16" s="13">
        <v>338.55</v>
      </c>
      <c r="I16" s="13">
        <v>493.972222222222</v>
      </c>
      <c r="J16" s="11">
        <v>89.15</v>
      </c>
      <c r="K16" s="11">
        <v>96.233333333333306</v>
      </c>
      <c r="L16" s="11">
        <v>101.222222222222</v>
      </c>
      <c r="M16" s="11">
        <v>88.483333333333306</v>
      </c>
      <c r="N16" s="11">
        <v>107.73333333333299</v>
      </c>
      <c r="O16" s="11">
        <v>90.35</v>
      </c>
      <c r="P16" s="13">
        <v>96.6666666666667</v>
      </c>
      <c r="Q16" s="13">
        <v>99.338888888888903</v>
      </c>
      <c r="R16" s="13">
        <v>106.76666666666701</v>
      </c>
      <c r="S16" s="11">
        <v>95.4166666666667</v>
      </c>
      <c r="T16" s="11">
        <v>81.283333333333303</v>
      </c>
      <c r="U16" s="11">
        <v>100.911111111111</v>
      </c>
      <c r="V16">
        <f t="shared" si="0"/>
        <v>1</v>
      </c>
      <c r="W16">
        <f t="shared" si="1"/>
        <v>0</v>
      </c>
      <c r="X16" s="11">
        <v>23.75</v>
      </c>
      <c r="Y16" s="11">
        <v>471.5</v>
      </c>
      <c r="Z16" s="11">
        <v>29.25</v>
      </c>
      <c r="AA16" s="11">
        <v>20</v>
      </c>
      <c r="AB16" s="11">
        <v>-4.311258352344149</v>
      </c>
      <c r="AC16" s="11">
        <v>0.54843662469604204</v>
      </c>
    </row>
    <row r="17" spans="1:29">
      <c r="A17">
        <v>7210367</v>
      </c>
      <c r="B17" t="s">
        <v>293</v>
      </c>
      <c r="C17">
        <v>18424</v>
      </c>
      <c r="D17" s="11">
        <v>98.3</v>
      </c>
      <c r="E17" s="11">
        <v>91.677777777777806</v>
      </c>
      <c r="F17" s="11">
        <v>88.1111111111111</v>
      </c>
      <c r="G17" s="13">
        <v>288.67222222222199</v>
      </c>
      <c r="H17" s="13">
        <v>246.166666666667</v>
      </c>
      <c r="I17" s="13">
        <v>243.305555555556</v>
      </c>
      <c r="J17" s="11">
        <v>86.088888888888903</v>
      </c>
      <c r="K17" s="11">
        <v>82.022222222222197</v>
      </c>
      <c r="L17" s="11">
        <v>92.227777777777803</v>
      </c>
      <c r="M17" s="11">
        <v>93</v>
      </c>
      <c r="N17" s="11">
        <v>94.6944444444444</v>
      </c>
      <c r="O17" s="11">
        <v>89.766666666666694</v>
      </c>
      <c r="P17" s="13">
        <v>648.27222222222201</v>
      </c>
      <c r="Q17" s="13">
        <v>495.3</v>
      </c>
      <c r="R17" s="13">
        <v>402.61111111111097</v>
      </c>
      <c r="S17" s="11">
        <v>95.066666666666706</v>
      </c>
      <c r="T17" s="11">
        <v>86.4444444444444</v>
      </c>
      <c r="U17" s="11">
        <v>86.827777777777797</v>
      </c>
      <c r="V17">
        <f t="shared" si="0"/>
        <v>0</v>
      </c>
      <c r="W17">
        <f t="shared" si="1"/>
        <v>1</v>
      </c>
      <c r="X17" s="11">
        <v>23.75</v>
      </c>
      <c r="Y17" s="11">
        <v>395</v>
      </c>
      <c r="Z17" s="11">
        <v>29</v>
      </c>
      <c r="AA17" s="11">
        <v>120.25</v>
      </c>
      <c r="AB17" s="11">
        <v>-4.0558532347335179</v>
      </c>
      <c r="AC17" s="11">
        <v>-2.0519120886424695</v>
      </c>
    </row>
    <row r="18" spans="1:29">
      <c r="A18">
        <v>5890075</v>
      </c>
      <c r="B18" t="s">
        <v>273</v>
      </c>
      <c r="C18">
        <v>110935</v>
      </c>
      <c r="D18" s="11">
        <v>112.044444444444</v>
      </c>
      <c r="E18" s="11">
        <v>116.188888888889</v>
      </c>
      <c r="F18" s="11">
        <v>116.46111111111099</v>
      </c>
      <c r="G18" s="13">
        <v>272.055555555556</v>
      </c>
      <c r="H18" s="13">
        <v>373.53333333333302</v>
      </c>
      <c r="I18" s="13">
        <v>302.93888888888898</v>
      </c>
      <c r="J18" s="11">
        <v>113.066666666667</v>
      </c>
      <c r="K18" s="11">
        <v>115.45</v>
      </c>
      <c r="L18" s="11">
        <v>119.277777777778</v>
      </c>
      <c r="M18" s="11">
        <v>106.827777777778</v>
      </c>
      <c r="N18" s="11">
        <v>110.044444444444</v>
      </c>
      <c r="O18" s="11">
        <v>109.8</v>
      </c>
      <c r="P18" s="13">
        <v>133.472222222222</v>
      </c>
      <c r="Q18" s="13">
        <v>173.472222222222</v>
      </c>
      <c r="R18" s="13">
        <v>154.19999999999999</v>
      </c>
      <c r="S18" s="11">
        <v>118.544444444444</v>
      </c>
      <c r="T18" s="11">
        <v>121.083333333333</v>
      </c>
      <c r="U18" s="11">
        <v>123.022222222222</v>
      </c>
      <c r="V18">
        <f t="shared" si="0"/>
        <v>1</v>
      </c>
      <c r="W18">
        <f t="shared" si="1"/>
        <v>0</v>
      </c>
      <c r="X18" s="11">
        <v>23.5</v>
      </c>
      <c r="Y18" s="11">
        <v>323</v>
      </c>
      <c r="Z18" s="11">
        <v>28.75</v>
      </c>
      <c r="AA18" s="11">
        <v>20</v>
      </c>
      <c r="AB18" s="11">
        <v>-3.780801503016288</v>
      </c>
      <c r="AC18" s="11">
        <v>0.52356195605701294</v>
      </c>
    </row>
    <row r="19" spans="1:29">
      <c r="A19">
        <v>1820767</v>
      </c>
      <c r="B19" t="s">
        <v>269</v>
      </c>
      <c r="C19">
        <v>18256</v>
      </c>
      <c r="D19" s="11">
        <v>114.577777777778</v>
      </c>
      <c r="E19" s="11">
        <v>101.572222222222</v>
      </c>
      <c r="F19" s="11">
        <v>109.922222222222</v>
      </c>
      <c r="G19" s="13">
        <v>2252.4333333333302</v>
      </c>
      <c r="H19" s="13">
        <v>2501.3222222222198</v>
      </c>
      <c r="I19" s="13">
        <v>3049.8</v>
      </c>
      <c r="J19" s="11">
        <v>98.1944444444444</v>
      </c>
      <c r="K19" s="11">
        <v>94.438888888888897</v>
      </c>
      <c r="L19" s="11">
        <v>99.927777777777806</v>
      </c>
      <c r="M19" s="11">
        <v>749.53333333333296</v>
      </c>
      <c r="N19" s="11">
        <v>777.27777777777806</v>
      </c>
      <c r="O19" s="11">
        <v>1648.05</v>
      </c>
      <c r="P19" s="13">
        <v>4673.6166666666704</v>
      </c>
      <c r="Q19" s="13">
        <v>4718.4611111111099</v>
      </c>
      <c r="R19" s="13">
        <v>4764.4166666666697</v>
      </c>
      <c r="S19" s="11">
        <v>193.34444444444401</v>
      </c>
      <c r="T19" s="11">
        <v>103.438888888889</v>
      </c>
      <c r="U19" s="11">
        <v>140.90555555555599</v>
      </c>
      <c r="V19">
        <f t="shared" si="0"/>
        <v>1</v>
      </c>
      <c r="W19">
        <f t="shared" si="1"/>
        <v>0</v>
      </c>
      <c r="X19" s="11">
        <v>463.25</v>
      </c>
      <c r="Y19" s="11">
        <v>5341.75</v>
      </c>
      <c r="Z19" s="11">
        <v>644.25</v>
      </c>
      <c r="AA19" s="11">
        <v>37323.75</v>
      </c>
      <c r="AB19" s="11">
        <v>-3.5274495764124003</v>
      </c>
      <c r="AC19" s="11">
        <v>-5.8563295019344732</v>
      </c>
    </row>
    <row r="20" spans="1:29">
      <c r="A20">
        <v>5720022</v>
      </c>
      <c r="B20" t="s">
        <v>277</v>
      </c>
      <c r="C20">
        <v>319625</v>
      </c>
      <c r="D20" s="11">
        <v>112.14444444444401</v>
      </c>
      <c r="E20" s="11">
        <v>90.844444444444406</v>
      </c>
      <c r="F20" s="11">
        <v>96.8333333333333</v>
      </c>
      <c r="G20" s="13">
        <v>258.01111111111101</v>
      </c>
      <c r="H20" s="13">
        <v>300.71111111111099</v>
      </c>
      <c r="I20" s="13">
        <v>278.99444444444401</v>
      </c>
      <c r="J20" s="11">
        <v>108.76666666666701</v>
      </c>
      <c r="K20" s="11">
        <v>100.533333333333</v>
      </c>
      <c r="L20" s="11">
        <v>96.3611111111111</v>
      </c>
      <c r="M20" s="11">
        <v>106.09444444444399</v>
      </c>
      <c r="N20" s="11">
        <v>90.422222222222203</v>
      </c>
      <c r="O20" s="11">
        <v>138.427777777778</v>
      </c>
      <c r="P20" s="13">
        <v>140.84444444444401</v>
      </c>
      <c r="Q20" s="13">
        <v>136.177777777778</v>
      </c>
      <c r="R20" s="13">
        <v>178.78333333333299</v>
      </c>
      <c r="S20" s="11">
        <v>96.866666666666703</v>
      </c>
      <c r="T20" s="11">
        <v>120.861111111111</v>
      </c>
      <c r="U20" s="11">
        <v>102.744444444444</v>
      </c>
      <c r="V20">
        <f t="shared" si="0"/>
        <v>1</v>
      </c>
      <c r="W20">
        <f t="shared" si="1"/>
        <v>0</v>
      </c>
      <c r="X20" s="11">
        <v>25</v>
      </c>
      <c r="Y20" s="11">
        <v>281</v>
      </c>
      <c r="Z20" s="11">
        <v>28.25</v>
      </c>
      <c r="AA20" s="11">
        <v>142.25</v>
      </c>
      <c r="AB20" s="11">
        <v>-3.4905701304462013</v>
      </c>
      <c r="AC20" s="11">
        <v>-2.3321058798913943</v>
      </c>
    </row>
    <row r="21" spans="1:29">
      <c r="A21">
        <v>1580619</v>
      </c>
      <c r="B21" t="s">
        <v>279</v>
      </c>
      <c r="C21">
        <v>30060</v>
      </c>
      <c r="D21" s="11">
        <v>117.53888888888901</v>
      </c>
      <c r="E21" s="11">
        <v>114.95</v>
      </c>
      <c r="F21" s="11">
        <v>116.772222222222</v>
      </c>
      <c r="G21" s="13">
        <v>571.31111111111102</v>
      </c>
      <c r="H21" s="13">
        <v>709.25</v>
      </c>
      <c r="I21" s="13">
        <v>530.52777777777806</v>
      </c>
      <c r="J21" s="11">
        <v>101.666666666667</v>
      </c>
      <c r="K21" s="11">
        <v>102.87777777777799</v>
      </c>
      <c r="L21" s="11">
        <v>99.755555555555603</v>
      </c>
      <c r="M21" s="11">
        <v>147.822222222222</v>
      </c>
      <c r="N21" s="11">
        <v>126.666666666667</v>
      </c>
      <c r="O21" s="11">
        <v>233.00555555555599</v>
      </c>
      <c r="P21" s="13">
        <v>597.37777777777796</v>
      </c>
      <c r="Q21" s="13">
        <v>542.03888888888901</v>
      </c>
      <c r="R21" s="13">
        <v>517.04444444444403</v>
      </c>
      <c r="S21" s="11">
        <v>113.527777777778</v>
      </c>
      <c r="T21" s="11">
        <v>100.4</v>
      </c>
      <c r="U21" s="11">
        <v>96.727777777777803</v>
      </c>
      <c r="V21">
        <f t="shared" si="0"/>
        <v>1</v>
      </c>
      <c r="W21">
        <f t="shared" si="1"/>
        <v>0</v>
      </c>
      <c r="X21" s="11">
        <v>23.75</v>
      </c>
      <c r="Y21" s="11">
        <v>247.5</v>
      </c>
      <c r="Z21" s="11">
        <v>41.5</v>
      </c>
      <c r="AA21" s="11">
        <v>481</v>
      </c>
      <c r="AB21" s="11">
        <v>-3.3814291066360243</v>
      </c>
      <c r="AC21" s="11">
        <v>-3.5348536524231173</v>
      </c>
    </row>
    <row r="22" spans="1:29">
      <c r="A22">
        <v>4210162</v>
      </c>
      <c r="B22" t="s">
        <v>262</v>
      </c>
      <c r="C22">
        <v>238455</v>
      </c>
      <c r="D22" s="11">
        <v>104.12777777777799</v>
      </c>
      <c r="E22" s="11">
        <v>99.1388888888889</v>
      </c>
      <c r="F22" s="11">
        <v>94.1111111111111</v>
      </c>
      <c r="G22" s="13">
        <v>365.32222222222202</v>
      </c>
      <c r="H22" s="13">
        <v>309.08333333333297</v>
      </c>
      <c r="I22" s="13">
        <v>361.87222222222198</v>
      </c>
      <c r="J22" s="11">
        <v>99.344444444444406</v>
      </c>
      <c r="K22" s="11">
        <v>90.461111111111094</v>
      </c>
      <c r="L22" s="11">
        <v>97.0833333333333</v>
      </c>
      <c r="M22" s="11">
        <v>104.727777777778</v>
      </c>
      <c r="N22" s="11">
        <v>104.672222222222</v>
      </c>
      <c r="O22" s="11">
        <v>108.822222222222</v>
      </c>
      <c r="P22" s="13">
        <v>359.46666666666698</v>
      </c>
      <c r="Q22" s="13">
        <v>407.95555555555597</v>
      </c>
      <c r="R22" s="13">
        <v>334.25</v>
      </c>
      <c r="S22" s="11">
        <v>88.022222222222197</v>
      </c>
      <c r="T22" s="11">
        <v>83.816666666666706</v>
      </c>
      <c r="U22" s="11">
        <v>98.866666666666703</v>
      </c>
      <c r="V22">
        <f t="shared" si="0"/>
        <v>1</v>
      </c>
      <c r="W22">
        <f t="shared" si="1"/>
        <v>1</v>
      </c>
      <c r="X22" s="11">
        <v>30.75</v>
      </c>
      <c r="Y22" s="11">
        <v>294</v>
      </c>
      <c r="Z22" s="11">
        <v>28.25</v>
      </c>
      <c r="AA22" s="11">
        <v>118.75</v>
      </c>
      <c r="AB22" s="11">
        <v>-3.2571578394971246</v>
      </c>
      <c r="AC22" s="11">
        <v>-2.0716047408031226</v>
      </c>
    </row>
    <row r="23" spans="1:29">
      <c r="A23">
        <v>2680113</v>
      </c>
      <c r="B23" t="s">
        <v>272</v>
      </c>
      <c r="C23">
        <v>22139</v>
      </c>
      <c r="D23" s="11">
        <v>86.377777777777794</v>
      </c>
      <c r="E23" s="11">
        <v>96.016666666666694</v>
      </c>
      <c r="F23" s="11">
        <v>92.733333333333306</v>
      </c>
      <c r="G23" s="13">
        <v>1062.00555555556</v>
      </c>
      <c r="H23" s="13">
        <v>1400.87777777778</v>
      </c>
      <c r="I23" s="13">
        <v>1880.31111111111</v>
      </c>
      <c r="J23" s="11">
        <v>107.027777777778</v>
      </c>
      <c r="K23" s="11">
        <v>110.283333333333</v>
      </c>
      <c r="L23" s="11">
        <v>98.6388888888889</v>
      </c>
      <c r="M23" s="11">
        <v>100.683333333333</v>
      </c>
      <c r="N23" s="11">
        <v>81.144444444444403</v>
      </c>
      <c r="O23" s="11">
        <v>207.027777777778</v>
      </c>
      <c r="P23" s="13">
        <v>1502.12222222222</v>
      </c>
      <c r="Q23" s="13">
        <v>1392.43888888889</v>
      </c>
      <c r="R23" s="13">
        <v>1931.7111111111101</v>
      </c>
      <c r="S23" s="11">
        <v>128.88333333333301</v>
      </c>
      <c r="T23" s="11">
        <v>110.48888888888899</v>
      </c>
      <c r="U23" s="11">
        <v>147.166666666667</v>
      </c>
      <c r="V23">
        <f t="shared" si="0"/>
        <v>1</v>
      </c>
      <c r="W23">
        <f t="shared" si="1"/>
        <v>0</v>
      </c>
      <c r="X23" s="11">
        <v>23.75</v>
      </c>
      <c r="Y23" s="11">
        <v>204.75</v>
      </c>
      <c r="Z23" s="11">
        <v>29</v>
      </c>
      <c r="AA23" s="11">
        <v>490</v>
      </c>
      <c r="AB23" s="11">
        <v>-3.1078640333100607</v>
      </c>
      <c r="AC23" s="11">
        <v>-4.0786569438749982</v>
      </c>
    </row>
    <row r="24" spans="1:29">
      <c r="A24">
        <v>7650367</v>
      </c>
      <c r="B24" t="s">
        <v>274</v>
      </c>
      <c r="C24">
        <v>234878</v>
      </c>
      <c r="D24" s="11">
        <v>91.95</v>
      </c>
      <c r="E24" s="11">
        <v>92.066666666666706</v>
      </c>
      <c r="F24" s="11">
        <v>91.516666666666694</v>
      </c>
      <c r="G24" s="13">
        <v>327.86666666666702</v>
      </c>
      <c r="H24" s="13">
        <v>300.42222222222199</v>
      </c>
      <c r="I24" s="13">
        <v>314.42222222222199</v>
      </c>
      <c r="J24" s="11">
        <v>91.1</v>
      </c>
      <c r="K24" s="11">
        <v>91.677777777777806</v>
      </c>
      <c r="L24" s="11">
        <v>87.405555555555594</v>
      </c>
      <c r="M24" s="11">
        <v>85.455555555555605</v>
      </c>
      <c r="N24" s="11">
        <v>86.488888888888894</v>
      </c>
      <c r="O24" s="11">
        <v>98.627777777777794</v>
      </c>
      <c r="P24" s="13">
        <v>201.83888888888899</v>
      </c>
      <c r="Q24" s="13">
        <v>156.59444444444401</v>
      </c>
      <c r="R24" s="13">
        <v>173.72777777777799</v>
      </c>
      <c r="S24" s="11">
        <v>93.572222222222194</v>
      </c>
      <c r="T24" s="11">
        <v>89.494444444444397</v>
      </c>
      <c r="U24" s="11">
        <v>87.655555555555594</v>
      </c>
      <c r="V24">
        <f t="shared" si="0"/>
        <v>1</v>
      </c>
      <c r="W24">
        <f t="shared" si="1"/>
        <v>0</v>
      </c>
      <c r="X24" s="11">
        <v>23</v>
      </c>
      <c r="Y24" s="11">
        <v>178</v>
      </c>
      <c r="Z24" s="11">
        <v>28</v>
      </c>
      <c r="AA24" s="11">
        <v>274.5</v>
      </c>
      <c r="AB24" s="11">
        <v>-2.952171474909385</v>
      </c>
      <c r="AC24" s="11">
        <v>-3.2933074169475947</v>
      </c>
    </row>
    <row r="25" spans="1:29">
      <c r="A25">
        <v>2570204</v>
      </c>
      <c r="B25" t="s">
        <v>288</v>
      </c>
      <c r="C25">
        <v>57810</v>
      </c>
      <c r="D25" s="11">
        <v>104.34444444444399</v>
      </c>
      <c r="E25" s="11">
        <v>103.922222222222</v>
      </c>
      <c r="F25" s="11">
        <v>97.9722222222222</v>
      </c>
      <c r="G25" s="13">
        <v>113.65555555555601</v>
      </c>
      <c r="H25" s="13">
        <v>116.21111111111099</v>
      </c>
      <c r="I25" s="13">
        <v>128.22777777777799</v>
      </c>
      <c r="J25" s="11">
        <v>94.883333333333297</v>
      </c>
      <c r="K25" s="11">
        <v>94.588888888888903</v>
      </c>
      <c r="L25" s="11">
        <v>98.25</v>
      </c>
      <c r="M25" s="11">
        <v>113.23888888888899</v>
      </c>
      <c r="N25" s="11">
        <v>93.044444444444395</v>
      </c>
      <c r="O25" s="11">
        <v>105.383333333333</v>
      </c>
      <c r="P25" s="13">
        <v>283.527777777778</v>
      </c>
      <c r="Q25" s="13">
        <v>271.62777777777802</v>
      </c>
      <c r="R25" s="13">
        <v>268.25</v>
      </c>
      <c r="S25" s="11">
        <v>113.688888888889</v>
      </c>
      <c r="T25" s="11">
        <v>112.272222222222</v>
      </c>
      <c r="U25" s="11">
        <v>115.28888888888901</v>
      </c>
      <c r="V25">
        <f t="shared" si="0"/>
        <v>0</v>
      </c>
      <c r="W25">
        <f t="shared" si="1"/>
        <v>1</v>
      </c>
      <c r="X25" s="11">
        <v>301</v>
      </c>
      <c r="Y25" s="11">
        <v>1764.25</v>
      </c>
      <c r="Z25" s="11">
        <v>728.75</v>
      </c>
      <c r="AA25" s="11">
        <v>12731.25</v>
      </c>
      <c r="AB25" s="11">
        <v>-2.5512196178934472</v>
      </c>
      <c r="AC25" s="11">
        <v>-4.1268062866527542</v>
      </c>
    </row>
    <row r="26" spans="1:29">
      <c r="A26">
        <v>50709</v>
      </c>
      <c r="B26" t="s">
        <v>290</v>
      </c>
      <c r="C26">
        <v>16509</v>
      </c>
      <c r="D26" s="11">
        <v>108.311111111111</v>
      </c>
      <c r="E26" s="11">
        <v>101.472222222222</v>
      </c>
      <c r="F26" s="11">
        <v>92.5</v>
      </c>
      <c r="G26" s="13">
        <v>123.64444444444401</v>
      </c>
      <c r="H26" s="13">
        <v>126.05</v>
      </c>
      <c r="I26" s="13">
        <v>132.583333333333</v>
      </c>
      <c r="J26" s="11">
        <v>84.116666666666703</v>
      </c>
      <c r="K26" s="11">
        <v>96.9</v>
      </c>
      <c r="L26" s="11">
        <v>92.283333333333303</v>
      </c>
      <c r="M26" s="11">
        <v>94.627777777777794</v>
      </c>
      <c r="N26" s="11">
        <v>109.65555555555601</v>
      </c>
      <c r="O26" s="11">
        <v>115.311111111111</v>
      </c>
      <c r="P26" s="13">
        <v>344.11111111111097</v>
      </c>
      <c r="Q26" s="13">
        <v>264.027777777778</v>
      </c>
      <c r="R26" s="13">
        <v>326.444444444444</v>
      </c>
      <c r="S26" s="11">
        <v>90.3055555555556</v>
      </c>
      <c r="T26" s="11">
        <v>93.483333333333306</v>
      </c>
      <c r="U26" s="11">
        <v>99.572222222222194</v>
      </c>
      <c r="V26">
        <f t="shared" si="0"/>
        <v>0</v>
      </c>
      <c r="W26">
        <f t="shared" si="1"/>
        <v>1</v>
      </c>
      <c r="X26" s="11">
        <v>24</v>
      </c>
      <c r="Y26" s="11">
        <v>139.25</v>
      </c>
      <c r="Z26" s="11">
        <v>29.5</v>
      </c>
      <c r="AA26" s="11">
        <v>670.5</v>
      </c>
      <c r="AB26" s="11">
        <v>-2.5365710166188755</v>
      </c>
      <c r="AC26" s="11">
        <v>-4.5064504725426326</v>
      </c>
    </row>
    <row r="27" spans="1:29">
      <c r="A27">
        <v>1940730</v>
      </c>
      <c r="B27" t="s">
        <v>267</v>
      </c>
      <c r="C27">
        <v>14425</v>
      </c>
      <c r="D27" s="11">
        <v>118.022222222222</v>
      </c>
      <c r="E27" s="11">
        <v>98.533333333333303</v>
      </c>
      <c r="F27" s="11">
        <v>96.7222222222222</v>
      </c>
      <c r="G27" s="13">
        <v>350.49444444444401</v>
      </c>
      <c r="H27" s="13">
        <v>295.23333333333301</v>
      </c>
      <c r="I27" s="13">
        <v>350.49444444444401</v>
      </c>
      <c r="J27" s="11">
        <v>98.8888888888889</v>
      </c>
      <c r="K27" s="11">
        <v>112.705555555556</v>
      </c>
      <c r="L27" s="11">
        <v>95.738888888888894</v>
      </c>
      <c r="M27" s="11">
        <v>328.05</v>
      </c>
      <c r="N27" s="11">
        <v>274.07777777777801</v>
      </c>
      <c r="O27" s="11">
        <v>496.36666666666702</v>
      </c>
      <c r="P27" s="13">
        <v>536.74444444444396</v>
      </c>
      <c r="Q27" s="13">
        <v>611.74444444444396</v>
      </c>
      <c r="R27" s="13">
        <v>716.12777777777796</v>
      </c>
      <c r="S27" s="11">
        <v>144.305555555556</v>
      </c>
      <c r="T27" s="11">
        <v>141.822222222222</v>
      </c>
      <c r="U27" s="11">
        <v>124.138888888889</v>
      </c>
      <c r="V27">
        <f t="shared" si="0"/>
        <v>1</v>
      </c>
      <c r="W27">
        <f t="shared" si="1"/>
        <v>0</v>
      </c>
      <c r="X27" s="11">
        <v>26</v>
      </c>
      <c r="Y27" s="11">
        <v>140.25</v>
      </c>
      <c r="Z27" s="11">
        <v>222.75</v>
      </c>
      <c r="AA27" s="11">
        <v>412</v>
      </c>
      <c r="AB27" s="11">
        <v>-2.4314172424677007</v>
      </c>
      <c r="AC27" s="11">
        <v>-0.88721890566129635</v>
      </c>
    </row>
    <row r="28" spans="1:29">
      <c r="A28">
        <v>7560414</v>
      </c>
      <c r="B28" t="s">
        <v>286</v>
      </c>
      <c r="C28">
        <v>73167</v>
      </c>
      <c r="D28" s="11">
        <v>141.37222222222201</v>
      </c>
      <c r="E28" s="11">
        <v>111.922222222222</v>
      </c>
      <c r="F28" s="11">
        <v>111.044444444444</v>
      </c>
      <c r="G28" s="13">
        <v>352.07777777777801</v>
      </c>
      <c r="H28" s="13">
        <v>263.73888888888899</v>
      </c>
      <c r="I28" s="13">
        <v>223.566666666667</v>
      </c>
      <c r="J28" s="11">
        <v>91.094444444444406</v>
      </c>
      <c r="K28" s="11">
        <v>96.6388888888889</v>
      </c>
      <c r="L28" s="11">
        <v>98.216666666666697</v>
      </c>
      <c r="M28" s="11">
        <v>98.933333333333294</v>
      </c>
      <c r="N28" s="11">
        <v>98.1944444444444</v>
      </c>
      <c r="O28" s="11">
        <v>98.094444444444406</v>
      </c>
      <c r="P28" s="13">
        <v>334.31111111111102</v>
      </c>
      <c r="Q28" s="13">
        <v>288.05</v>
      </c>
      <c r="R28" s="13">
        <v>268.17222222222199</v>
      </c>
      <c r="S28" s="11">
        <v>97.494444444444397</v>
      </c>
      <c r="T28" s="11">
        <v>91.0833333333333</v>
      </c>
      <c r="U28" s="11">
        <v>100.216666666667</v>
      </c>
      <c r="V28">
        <f t="shared" si="0"/>
        <v>0</v>
      </c>
      <c r="W28">
        <f t="shared" si="1"/>
        <v>1</v>
      </c>
      <c r="X28" s="11">
        <v>23.25</v>
      </c>
      <c r="Y28" s="11">
        <v>111</v>
      </c>
      <c r="Z28" s="11">
        <v>28</v>
      </c>
      <c r="AA28" s="11">
        <v>290.75</v>
      </c>
      <c r="AB28" s="11">
        <v>-2.2552570552420748</v>
      </c>
      <c r="AC28" s="11">
        <v>-3.3762804594156144</v>
      </c>
    </row>
    <row r="29" spans="1:29">
      <c r="A29">
        <v>4200093</v>
      </c>
      <c r="B29" t="s">
        <v>287</v>
      </c>
      <c r="C29">
        <v>12560</v>
      </c>
      <c r="D29" s="11">
        <v>139.666666666667</v>
      </c>
      <c r="E29" s="11">
        <v>139.56111111111099</v>
      </c>
      <c r="F29" s="11">
        <v>133.427777777778</v>
      </c>
      <c r="G29" s="13">
        <v>305.933333333333</v>
      </c>
      <c r="H29" s="13">
        <v>250.416666666667</v>
      </c>
      <c r="I29" s="13">
        <v>247.23888888888899</v>
      </c>
      <c r="J29" s="11">
        <v>90.311111111111103</v>
      </c>
      <c r="K29" s="11">
        <v>97.077777777777797</v>
      </c>
      <c r="L29" s="11">
        <v>91.733333333333306</v>
      </c>
      <c r="M29" s="11">
        <v>105.555555555556</v>
      </c>
      <c r="N29" s="11">
        <v>106.255555555556</v>
      </c>
      <c r="O29" s="11">
        <v>105.283333333333</v>
      </c>
      <c r="P29" s="13">
        <v>349.25</v>
      </c>
      <c r="Q29" s="13">
        <v>313.43888888888898</v>
      </c>
      <c r="R29" s="13">
        <v>306.85555555555601</v>
      </c>
      <c r="S29" s="11">
        <v>95.866666666666703</v>
      </c>
      <c r="T29" s="11">
        <v>87.605555555555597</v>
      </c>
      <c r="U29" s="11">
        <v>92.816666666666706</v>
      </c>
      <c r="V29">
        <f t="shared" si="0"/>
        <v>0</v>
      </c>
      <c r="W29">
        <f t="shared" si="1"/>
        <v>1</v>
      </c>
      <c r="X29" s="11">
        <v>79.75</v>
      </c>
      <c r="Y29" s="11">
        <v>375</v>
      </c>
      <c r="Z29" s="11">
        <v>54</v>
      </c>
      <c r="AA29" s="11">
        <v>1869.25</v>
      </c>
      <c r="AB29" s="11">
        <v>-2.2333341716183739</v>
      </c>
      <c r="AC29" s="11">
        <v>-5.1133563155411679</v>
      </c>
    </row>
    <row r="30" spans="1:29">
      <c r="A30">
        <v>4060674</v>
      </c>
      <c r="B30" t="s">
        <v>296</v>
      </c>
      <c r="C30">
        <v>21338</v>
      </c>
      <c r="D30" s="11">
        <v>92.477777777777803</v>
      </c>
      <c r="E30" s="11">
        <v>92.122222222222206</v>
      </c>
      <c r="F30" s="11">
        <v>89.227777777777803</v>
      </c>
      <c r="G30" s="13">
        <v>97.877777777777794</v>
      </c>
      <c r="H30" s="13">
        <v>103.005555555556</v>
      </c>
      <c r="I30" s="13">
        <v>92.516666666666694</v>
      </c>
      <c r="J30" s="11">
        <v>85.144444444444403</v>
      </c>
      <c r="K30" s="11">
        <v>90.061111111111103</v>
      </c>
      <c r="L30" s="11">
        <v>98.927777777777806</v>
      </c>
      <c r="M30" s="11">
        <v>86.572222222222194</v>
      </c>
      <c r="N30" s="11">
        <v>88.1666666666667</v>
      </c>
      <c r="O30" s="11">
        <v>108.688888888889</v>
      </c>
      <c r="P30" s="13">
        <v>355.01111111111101</v>
      </c>
      <c r="Q30" s="13">
        <v>370.54444444444403</v>
      </c>
      <c r="R30" s="13">
        <v>485.31111111111102</v>
      </c>
      <c r="S30" s="11">
        <v>86.088888888888903</v>
      </c>
      <c r="T30" s="11">
        <v>83.4444444444444</v>
      </c>
      <c r="U30" s="11">
        <v>88.744444444444397</v>
      </c>
      <c r="V30">
        <f t="shared" si="0"/>
        <v>0</v>
      </c>
      <c r="W30">
        <f t="shared" si="1"/>
        <v>1</v>
      </c>
      <c r="X30" s="11">
        <v>24.25</v>
      </c>
      <c r="Y30" s="11">
        <v>105.5</v>
      </c>
      <c r="Z30" s="11">
        <v>41.5</v>
      </c>
      <c r="AA30" s="11">
        <v>875.25</v>
      </c>
      <c r="AB30" s="11">
        <v>-2.1211863465200578</v>
      </c>
      <c r="AC30" s="11">
        <v>-4.3985119150815795</v>
      </c>
    </row>
    <row r="31" spans="1:29">
      <c r="A31">
        <v>1770386</v>
      </c>
      <c r="B31" t="s">
        <v>285</v>
      </c>
      <c r="C31">
        <v>327956</v>
      </c>
      <c r="D31" s="11">
        <v>84.855555555555597</v>
      </c>
      <c r="E31" s="11">
        <v>101.1</v>
      </c>
      <c r="F31" s="11">
        <v>92.077777777777797</v>
      </c>
      <c r="G31" s="13">
        <v>1366.62222222222</v>
      </c>
      <c r="H31" s="13">
        <v>1411.42777777778</v>
      </c>
      <c r="I31" s="13">
        <v>1671.9</v>
      </c>
      <c r="J31" s="11">
        <v>115.2</v>
      </c>
      <c r="K31" s="11">
        <v>94.4722222222222</v>
      </c>
      <c r="L31" s="11">
        <v>91.55</v>
      </c>
      <c r="M31" s="11">
        <v>84.5833333333333</v>
      </c>
      <c r="N31" s="11">
        <v>86.966666666666697</v>
      </c>
      <c r="O31" s="11">
        <v>128.06111111111099</v>
      </c>
      <c r="P31" s="13">
        <v>1161.9000000000001</v>
      </c>
      <c r="Q31" s="13">
        <v>966.02777777777806</v>
      </c>
      <c r="R31" s="13">
        <v>1097.37777777778</v>
      </c>
      <c r="S31" s="11">
        <v>103.466666666667</v>
      </c>
      <c r="T31" s="11">
        <v>101.14444444444401</v>
      </c>
      <c r="U31" s="11">
        <v>97.1666666666667</v>
      </c>
      <c r="V31">
        <f t="shared" si="0"/>
        <v>1</v>
      </c>
      <c r="W31">
        <f t="shared" si="1"/>
        <v>0</v>
      </c>
      <c r="X31" s="11">
        <v>20</v>
      </c>
      <c r="Y31" s="11">
        <v>75.25</v>
      </c>
      <c r="Z31" s="11">
        <v>21.5</v>
      </c>
      <c r="AA31" s="11">
        <v>52</v>
      </c>
      <c r="AB31" s="11">
        <v>-1.9116915818723395</v>
      </c>
      <c r="AC31" s="11">
        <v>-1.2741749634389943</v>
      </c>
    </row>
    <row r="32" spans="1:29">
      <c r="A32">
        <v>460463</v>
      </c>
      <c r="B32" t="s">
        <v>292</v>
      </c>
      <c r="C32">
        <v>224480</v>
      </c>
      <c r="D32" s="11">
        <v>90.6111111111111</v>
      </c>
      <c r="E32" s="11">
        <v>99.1944444444444</v>
      </c>
      <c r="F32" s="11">
        <v>92.522222222222197</v>
      </c>
      <c r="G32" s="13">
        <v>98.822222222222194</v>
      </c>
      <c r="H32" s="13">
        <v>86.838888888888903</v>
      </c>
      <c r="I32" s="13">
        <v>91.127777777777794</v>
      </c>
      <c r="J32" s="11">
        <v>88.1111111111111</v>
      </c>
      <c r="K32" s="11">
        <v>84.461111111111094</v>
      </c>
      <c r="L32" s="11">
        <v>82.022222222222197</v>
      </c>
      <c r="M32" s="11">
        <v>91.3888888888889</v>
      </c>
      <c r="N32" s="11">
        <v>83.188888888888897</v>
      </c>
      <c r="O32" s="11">
        <v>99.05</v>
      </c>
      <c r="P32" s="13">
        <v>382.07777777777801</v>
      </c>
      <c r="Q32" s="13">
        <v>675.51111111111095</v>
      </c>
      <c r="R32" s="13">
        <v>768.32777777777801</v>
      </c>
      <c r="S32" s="11">
        <v>87.738888888888894</v>
      </c>
      <c r="T32" s="11">
        <v>87.255555555555603</v>
      </c>
      <c r="U32" s="11">
        <v>90.494444444444397</v>
      </c>
      <c r="V32">
        <f t="shared" si="0"/>
        <v>0</v>
      </c>
      <c r="W32">
        <f t="shared" si="1"/>
        <v>1</v>
      </c>
      <c r="X32" s="11">
        <v>24.25</v>
      </c>
      <c r="Y32" s="11">
        <v>34.25</v>
      </c>
      <c r="Z32" s="11">
        <v>30</v>
      </c>
      <c r="AA32" s="11">
        <v>2604</v>
      </c>
      <c r="AB32" s="11">
        <v>-0.49811924077339897</v>
      </c>
      <c r="AC32" s="11">
        <v>-6.4396231375571178</v>
      </c>
    </row>
    <row r="33" spans="1:29">
      <c r="A33">
        <v>7210600</v>
      </c>
      <c r="B33" t="s">
        <v>295</v>
      </c>
      <c r="C33">
        <v>20277</v>
      </c>
      <c r="D33" s="11">
        <v>87.8888888888889</v>
      </c>
      <c r="E33" s="11">
        <v>80.661111111111097</v>
      </c>
      <c r="F33" s="11">
        <v>87.283333333333303</v>
      </c>
      <c r="G33" s="13">
        <v>144.22777777777799</v>
      </c>
      <c r="H33" s="13">
        <v>125.05</v>
      </c>
      <c r="I33" s="13">
        <v>119.444444444444</v>
      </c>
      <c r="J33" s="11">
        <v>77.872222222222206</v>
      </c>
      <c r="K33" s="11">
        <v>90.788888888888906</v>
      </c>
      <c r="L33" s="11">
        <v>80.922222222222203</v>
      </c>
      <c r="M33" s="11">
        <v>83.15</v>
      </c>
      <c r="N33" s="11">
        <v>84.705555555555506</v>
      </c>
      <c r="O33" s="11">
        <v>86.8611111111111</v>
      </c>
      <c r="P33" s="13">
        <v>492.722222222222</v>
      </c>
      <c r="Q33" s="13">
        <v>359.26111111111101</v>
      </c>
      <c r="R33" s="13">
        <v>385.31111111111102</v>
      </c>
      <c r="S33" s="11">
        <v>82.9722222222222</v>
      </c>
      <c r="T33" s="11">
        <v>83.15</v>
      </c>
      <c r="U33" s="11">
        <v>81.772222222222197</v>
      </c>
      <c r="V33">
        <f t="shared" si="0"/>
        <v>0</v>
      </c>
      <c r="W33">
        <f t="shared" si="1"/>
        <v>1</v>
      </c>
      <c r="X33" s="11">
        <v>22.5</v>
      </c>
      <c r="Y33" s="11">
        <v>21.5</v>
      </c>
      <c r="Z33" s="11">
        <v>26.5</v>
      </c>
      <c r="AA33" s="11">
        <v>175.25</v>
      </c>
      <c r="AB33" s="11">
        <v>6.5588341627576888E-2</v>
      </c>
      <c r="AC33" s="11">
        <v>-2.7253501794474242</v>
      </c>
    </row>
    <row r="34" spans="1:29">
      <c r="A34">
        <v>1300452</v>
      </c>
      <c r="B34" t="s">
        <v>294</v>
      </c>
      <c r="C34">
        <v>378700</v>
      </c>
      <c r="D34" s="11">
        <v>97.85</v>
      </c>
      <c r="E34" s="11">
        <v>91.4166666666667</v>
      </c>
      <c r="F34" s="11">
        <v>90.405555555555594</v>
      </c>
      <c r="G34" s="13">
        <v>98.983333333333306</v>
      </c>
      <c r="H34" s="13">
        <v>141.97777777777799</v>
      </c>
      <c r="I34" s="13">
        <v>125.077777777778</v>
      </c>
      <c r="J34" s="11">
        <v>82.2222222222222</v>
      </c>
      <c r="K34" s="11">
        <v>87.794444444444494</v>
      </c>
      <c r="L34" s="11">
        <v>79.677777777777806</v>
      </c>
      <c r="M34" s="11">
        <v>84.405555555555594</v>
      </c>
      <c r="N34" s="11">
        <v>117.62222222222201</v>
      </c>
      <c r="O34" s="11">
        <v>113.76666666666701</v>
      </c>
      <c r="P34" s="13">
        <v>598.444444444444</v>
      </c>
      <c r="Q34" s="13">
        <v>674.16666666666697</v>
      </c>
      <c r="R34" s="13">
        <v>587.82222222222197</v>
      </c>
      <c r="S34" s="11">
        <v>82.766666666666694</v>
      </c>
      <c r="T34" s="11">
        <v>77.872222222222206</v>
      </c>
      <c r="U34" s="11">
        <v>92.716666666666697</v>
      </c>
      <c r="V34">
        <f t="shared" si="0"/>
        <v>0</v>
      </c>
      <c r="W34">
        <f t="shared" si="1"/>
        <v>1</v>
      </c>
      <c r="X34" s="11">
        <v>24.25</v>
      </c>
      <c r="Y34" s="11">
        <v>22.5</v>
      </c>
      <c r="Z34" s="11">
        <v>29.75</v>
      </c>
      <c r="AA34" s="11">
        <v>963</v>
      </c>
      <c r="AB34" s="11">
        <v>0.1080597458574529</v>
      </c>
      <c r="AC34" s="11">
        <v>-5.0165742245355158</v>
      </c>
    </row>
    <row r="35" spans="1:29">
      <c r="A35">
        <v>3310377</v>
      </c>
      <c r="B35" t="s">
        <v>271</v>
      </c>
      <c r="C35">
        <v>20874</v>
      </c>
      <c r="D35" s="11">
        <v>84.561111111111103</v>
      </c>
      <c r="E35" s="11">
        <v>91.094444444444406</v>
      </c>
      <c r="F35" s="11">
        <v>104.361111111111</v>
      </c>
      <c r="G35" s="13">
        <v>273.21111111111099</v>
      </c>
      <c r="H35" s="13">
        <v>347.83888888888902</v>
      </c>
      <c r="I35" s="13">
        <v>318.51666666666699</v>
      </c>
      <c r="J35" s="11">
        <v>95.622222222222206</v>
      </c>
      <c r="K35" s="11">
        <v>89.5833333333333</v>
      </c>
      <c r="L35" s="11">
        <v>83.5555555555556</v>
      </c>
      <c r="M35" s="11">
        <v>101.433333333333</v>
      </c>
      <c r="N35" s="11">
        <v>128.694444444444</v>
      </c>
      <c r="O35" s="11">
        <v>152.77222222222201</v>
      </c>
      <c r="P35" s="13">
        <v>552.54999999999995</v>
      </c>
      <c r="Q35" s="13">
        <v>534.76666666666699</v>
      </c>
      <c r="R35" s="13">
        <v>479.46111111111099</v>
      </c>
      <c r="S35" s="11">
        <v>94.772222222222197</v>
      </c>
      <c r="T35" s="11">
        <v>93.9</v>
      </c>
      <c r="U35" s="11">
        <v>92.8</v>
      </c>
      <c r="V35">
        <f t="shared" si="0"/>
        <v>1</v>
      </c>
      <c r="W35">
        <f t="shared" si="1"/>
        <v>0</v>
      </c>
      <c r="X35" s="11">
        <v>2500.25</v>
      </c>
      <c r="Y35" s="11">
        <v>1323.75</v>
      </c>
      <c r="Z35" s="11">
        <v>7349.25</v>
      </c>
      <c r="AA35" s="11">
        <v>1310.5</v>
      </c>
      <c r="AB35" s="11">
        <v>0.91744167296084511</v>
      </c>
      <c r="AC35" s="11">
        <v>2.4874796749915711</v>
      </c>
    </row>
    <row r="36" spans="1:29">
      <c r="A36">
        <v>10239</v>
      </c>
      <c r="B36" t="s">
        <v>268</v>
      </c>
      <c r="C36">
        <v>100048733</v>
      </c>
      <c r="D36" s="11">
        <v>118.26666666666701</v>
      </c>
      <c r="E36" s="11">
        <v>112.027777777778</v>
      </c>
      <c r="F36" s="11">
        <v>107.933333333333</v>
      </c>
      <c r="G36" s="13">
        <v>450.41111111111098</v>
      </c>
      <c r="H36" s="13">
        <v>655.38888888888903</v>
      </c>
      <c r="I36" s="13">
        <v>465.24444444444401</v>
      </c>
      <c r="J36" s="11">
        <v>100.98333333333299</v>
      </c>
      <c r="K36" s="11">
        <v>97.5833333333333</v>
      </c>
      <c r="L36" s="11">
        <v>101.494444444444</v>
      </c>
      <c r="M36" s="11">
        <v>185.861111111111</v>
      </c>
      <c r="N36" s="11">
        <v>167.68888888888901</v>
      </c>
      <c r="O36" s="11">
        <v>235.9</v>
      </c>
      <c r="P36" s="13">
        <v>501.77222222222201</v>
      </c>
      <c r="Q36" s="13">
        <v>655.38888888888903</v>
      </c>
      <c r="R36" s="13">
        <v>564.82222222222197</v>
      </c>
      <c r="S36" s="11">
        <v>124.438888888889</v>
      </c>
      <c r="T36" s="11">
        <v>112.55</v>
      </c>
      <c r="U36" s="11">
        <v>110.816666666667</v>
      </c>
      <c r="V36">
        <f t="shared" si="0"/>
        <v>1</v>
      </c>
      <c r="W36">
        <f t="shared" si="1"/>
        <v>0</v>
      </c>
      <c r="X36" s="11" t="s">
        <v>22</v>
      </c>
      <c r="Y36" s="11" t="s">
        <v>22</v>
      </c>
      <c r="Z36" s="11" t="s">
        <v>22</v>
      </c>
      <c r="AA36" s="11" t="s">
        <v>22</v>
      </c>
      <c r="AB36" s="11" t="s">
        <v>22</v>
      </c>
      <c r="AC36" s="11" t="s">
        <v>22</v>
      </c>
    </row>
    <row r="37" spans="1:29">
      <c r="A37">
        <v>5570672</v>
      </c>
      <c r="B37" t="s">
        <v>263</v>
      </c>
      <c r="C37" t="s">
        <v>22</v>
      </c>
      <c r="D37" s="11">
        <v>94.883333333333297</v>
      </c>
      <c r="E37" s="11">
        <v>93.355555555555597</v>
      </c>
      <c r="F37" s="11">
        <v>94.627777777777794</v>
      </c>
      <c r="G37" s="13">
        <v>341.45</v>
      </c>
      <c r="H37" s="13">
        <v>378.43888888888898</v>
      </c>
      <c r="I37" s="13">
        <v>358.56111111111102</v>
      </c>
      <c r="J37" s="11">
        <v>102.172222222222</v>
      </c>
      <c r="K37" s="11">
        <v>108.583333333333</v>
      </c>
      <c r="L37" s="11">
        <v>94.977777777777803</v>
      </c>
      <c r="M37" s="11">
        <v>98.9</v>
      </c>
      <c r="N37" s="11">
        <v>114.633333333333</v>
      </c>
      <c r="O37" s="11">
        <v>97.627777777777794</v>
      </c>
      <c r="P37" s="13">
        <v>496.04444444444403</v>
      </c>
      <c r="Q37" s="13">
        <v>592.45000000000005</v>
      </c>
      <c r="R37" s="13">
        <v>644.25555555555604</v>
      </c>
      <c r="S37" s="11">
        <v>99.05</v>
      </c>
      <c r="T37" s="11">
        <v>100.84444444444399</v>
      </c>
      <c r="U37" s="11">
        <v>104.977777777778</v>
      </c>
      <c r="V37">
        <f t="shared" si="0"/>
        <v>1</v>
      </c>
      <c r="W37">
        <f t="shared" si="1"/>
        <v>1</v>
      </c>
      <c r="X37" s="11" t="s">
        <v>22</v>
      </c>
      <c r="Y37" s="11" t="s">
        <v>22</v>
      </c>
      <c r="Z37" s="11" t="s">
        <v>22</v>
      </c>
      <c r="AA37" s="11" t="s">
        <v>22</v>
      </c>
      <c r="AB37" s="11" t="s">
        <v>22</v>
      </c>
      <c r="AC37" s="11" t="s">
        <v>22</v>
      </c>
    </row>
    <row r="38" spans="1:29">
      <c r="A38">
        <v>6100440</v>
      </c>
      <c r="B38" t="s">
        <v>264</v>
      </c>
      <c r="C38" t="s">
        <v>22</v>
      </c>
      <c r="D38" s="11">
        <v>89.911111111111097</v>
      </c>
      <c r="E38" s="11">
        <v>89.105555555555597</v>
      </c>
      <c r="F38" s="11">
        <v>82.822222222222194</v>
      </c>
      <c r="G38" s="13">
        <v>352.62777777777802</v>
      </c>
      <c r="H38" s="13">
        <v>427.35555555555601</v>
      </c>
      <c r="I38" s="13">
        <v>659.75555555555604</v>
      </c>
      <c r="J38" s="11">
        <v>89</v>
      </c>
      <c r="K38" s="11">
        <v>86.05</v>
      </c>
      <c r="L38" s="11">
        <v>86.733333333333306</v>
      </c>
      <c r="M38" s="11">
        <v>85.2</v>
      </c>
      <c r="N38" s="11">
        <v>100.055555555556</v>
      </c>
      <c r="O38" s="11">
        <v>93.088888888888903</v>
      </c>
      <c r="P38" s="13">
        <v>389.7</v>
      </c>
      <c r="Q38" s="13">
        <v>274.61666666666702</v>
      </c>
      <c r="R38" s="13">
        <v>379.777777777778</v>
      </c>
      <c r="S38" s="11">
        <v>88.344444444444406</v>
      </c>
      <c r="T38" s="11">
        <v>85.4166666666667</v>
      </c>
      <c r="U38" s="11">
        <v>92.911111111111097</v>
      </c>
      <c r="V38">
        <f t="shared" si="0"/>
        <v>1</v>
      </c>
      <c r="W38">
        <f t="shared" si="1"/>
        <v>1</v>
      </c>
      <c r="X38" s="11" t="s">
        <v>22</v>
      </c>
      <c r="Y38" s="11" t="s">
        <v>22</v>
      </c>
      <c r="Z38" s="11" t="s">
        <v>22</v>
      </c>
      <c r="AA38" s="11" t="s">
        <v>22</v>
      </c>
      <c r="AB38" s="11" t="s">
        <v>22</v>
      </c>
      <c r="AC38" s="11" t="s">
        <v>22</v>
      </c>
    </row>
    <row r="39" spans="1:29">
      <c r="A39">
        <v>4570328</v>
      </c>
      <c r="B39" t="s">
        <v>284</v>
      </c>
      <c r="C39" t="s">
        <v>22</v>
      </c>
      <c r="D39" s="11">
        <v>85.9</v>
      </c>
      <c r="E39" s="11">
        <v>90.366666666666703</v>
      </c>
      <c r="F39" s="11">
        <v>86.733333333333306</v>
      </c>
      <c r="G39" s="13">
        <v>417.32222222222202</v>
      </c>
      <c r="H39" s="13">
        <v>305.66666666666703</v>
      </c>
      <c r="I39" s="13">
        <v>445.08333333333297</v>
      </c>
      <c r="J39" s="11">
        <v>82.688888888888897</v>
      </c>
      <c r="K39" s="11">
        <v>83.877777777777794</v>
      </c>
      <c r="L39" s="11">
        <v>83.65</v>
      </c>
      <c r="M39" s="11">
        <v>82.327777777777797</v>
      </c>
      <c r="N39" s="11">
        <v>87.5833333333333</v>
      </c>
      <c r="O39" s="11">
        <v>87.088888888888903</v>
      </c>
      <c r="P39" s="13">
        <v>93.483333333333306</v>
      </c>
      <c r="Q39" s="13">
        <v>88.8888888888889</v>
      </c>
      <c r="R39" s="13">
        <v>85.283333333333303</v>
      </c>
      <c r="S39" s="11">
        <v>86.566666666666706</v>
      </c>
      <c r="T39" s="11">
        <v>87.088888888888903</v>
      </c>
      <c r="U39" s="11">
        <v>84.65</v>
      </c>
      <c r="V39">
        <f t="shared" si="0"/>
        <v>1</v>
      </c>
      <c r="W39">
        <f t="shared" si="1"/>
        <v>0</v>
      </c>
      <c r="X39" s="11" t="s">
        <v>22</v>
      </c>
      <c r="Y39" s="11" t="s">
        <v>22</v>
      </c>
      <c r="Z39" s="11" t="s">
        <v>22</v>
      </c>
      <c r="AA39" s="11" t="s">
        <v>22</v>
      </c>
      <c r="AB39" s="11" t="s">
        <v>22</v>
      </c>
      <c r="AC39" s="11" t="s">
        <v>22</v>
      </c>
    </row>
    <row r="40" spans="1:29">
      <c r="A40">
        <v>6290239</v>
      </c>
      <c r="B40" t="s">
        <v>297</v>
      </c>
      <c r="C40" t="s">
        <v>22</v>
      </c>
      <c r="D40" s="11">
        <v>100.772222222222</v>
      </c>
      <c r="E40" s="11">
        <v>88.572222222222194</v>
      </c>
      <c r="F40" s="11">
        <v>90.588888888888903</v>
      </c>
      <c r="G40" s="13">
        <v>765.17222222222199</v>
      </c>
      <c r="H40" s="13">
        <v>703.68888888888898</v>
      </c>
      <c r="I40" s="13">
        <v>744.76666666666699</v>
      </c>
      <c r="J40" s="11">
        <v>135.25</v>
      </c>
      <c r="K40" s="11">
        <v>180.11666666666699</v>
      </c>
      <c r="L40" s="11">
        <v>159.09444444444401</v>
      </c>
      <c r="M40" s="11">
        <v>103.10555555555599</v>
      </c>
      <c r="N40" s="11">
        <v>98.9</v>
      </c>
      <c r="O40" s="11">
        <v>92.377777777777794</v>
      </c>
      <c r="P40" s="13">
        <v>345.56111111111102</v>
      </c>
      <c r="Q40" s="13">
        <v>285.22777777777799</v>
      </c>
      <c r="R40" s="13">
        <v>253</v>
      </c>
      <c r="S40" s="11">
        <v>115.12777777777799</v>
      </c>
      <c r="T40" s="11">
        <v>101.805555555556</v>
      </c>
      <c r="U40" s="11">
        <v>107.811111111111</v>
      </c>
      <c r="V40">
        <f t="shared" si="0"/>
        <v>0</v>
      </c>
      <c r="W40">
        <f t="shared" si="1"/>
        <v>1</v>
      </c>
      <c r="X40" s="11" t="s">
        <v>22</v>
      </c>
      <c r="Y40" s="11" t="s">
        <v>22</v>
      </c>
      <c r="Z40" s="11" t="s">
        <v>22</v>
      </c>
      <c r="AA40" s="11" t="s">
        <v>22</v>
      </c>
      <c r="AB40" s="11" t="s">
        <v>22</v>
      </c>
      <c r="AC40" s="11" t="s">
        <v>22</v>
      </c>
    </row>
  </sheetData>
  <sortState ref="A2:AC40">
    <sortCondition ref="AB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C markers</vt:lpstr>
      <vt:lpstr>ENSC marker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Downie, Joseph</cp:lastModifiedBy>
  <dcterms:created xsi:type="dcterms:W3CDTF">2015-02-01T17:03:29Z</dcterms:created>
  <dcterms:modified xsi:type="dcterms:W3CDTF">2015-09-01T16:19:45Z</dcterms:modified>
</cp:coreProperties>
</file>